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5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uragbemi/Dropbox (Personal)/Assignment/Dissertation/Sys_review_publication/Submission to journal/BMC/Submission 2/"/>
    </mc:Choice>
  </mc:AlternateContent>
  <bookViews>
    <workbookView xWindow="0" yWindow="460" windowWidth="27360" windowHeight="10820" tabRatio="500"/>
  </bookViews>
  <sheets>
    <sheet name="Additionalt_file_1" sheetId="1" r:id="rId1"/>
  </sheets>
  <definedNames>
    <definedName name="bold9" localSheetId="0">Additionalt_file_1!$A$7</definedName>
    <definedName name="_xlnm.Print_Area" localSheetId="0">Additionalt_file_1!$A$1:$U$37</definedName>
    <definedName name="Z_5219FE4F_9673_0342_8E50_2AEF351E5D5D_.wvu.PrintArea" localSheetId="0" hidden="1">Additionalt_file_1!$A$1:$R$38</definedName>
    <definedName name="Z_9B3D7838_3E76_794A_B30A_6DCE68B572FF_.wvu.PrintArea" localSheetId="0" hidden="1">Additionalt_file_1!$A$1:$U$37</definedName>
  </definedNames>
  <calcPr calcId="150001" concurrentCalc="0"/>
  <customWorkbookViews>
    <customWorkbookView name="Microsoft Office User - Personal View" guid="{9B3D7838-3E76-794A-B30A-6DCE68B572FF}" mergeInterval="0" personalView="1" windowWidth="1368" windowHeight="368" tabRatio="500" activeSheetId="1"/>
    <customWorkbookView name="Aduragbemi Banke-Thomas - Personal View" guid="{5219FE4F-9673-0342-8E50-2AEF351E5D5D}" mergeInterval="0" personalView="1" maximized="1" windowWidth="1362" windowHeight="630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7" i="1" l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D37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D36" i="1"/>
</calcChain>
</file>

<file path=xl/sharedStrings.xml><?xml version="1.0" encoding="utf-8"?>
<sst xmlns="http://schemas.openxmlformats.org/spreadsheetml/2006/main" count="88" uniqueCount="86">
  <si>
    <t>Component</t>
  </si>
  <si>
    <t>Introduction</t>
  </si>
  <si>
    <t>Explain the scientific background and rationale for the investigation being reported</t>
  </si>
  <si>
    <t>State specific objectives, including any prespecified hypotheses</t>
  </si>
  <si>
    <t>Background/rationale</t>
  </si>
  <si>
    <t>Objectives</t>
  </si>
  <si>
    <t>Methods</t>
  </si>
  <si>
    <t>Present key elements of study design early in the paper</t>
  </si>
  <si>
    <t>Describe the setting, locations, and relevant dates, including periods of recruitment, exposure, follow-up, and data collection</t>
  </si>
  <si>
    <t>Setting</t>
  </si>
  <si>
    <t>Study design</t>
  </si>
  <si>
    <t>Participants</t>
  </si>
  <si>
    <t>Give the eligibility criteria, and the sources and methods of selection of participants</t>
  </si>
  <si>
    <t>Variables</t>
  </si>
  <si>
    <t xml:space="preserve">Clearly define all outcomes, exposures, predictors, potential confounders, and effect modifiers. </t>
  </si>
  <si>
    <t xml:space="preserve"> For each variable of interest, give sources of data and details of methods of assessment (measurement). </t>
  </si>
  <si>
    <t>Describe any efforts to address potential sources of bias</t>
  </si>
  <si>
    <t>Explain how the study size was arrived at</t>
  </si>
  <si>
    <t>Explain how quantitative variables were handled in the analyses. If applicable, describe which groupings were chosen and why</t>
  </si>
  <si>
    <t>Describe analytical methods taking account of sampling strategy</t>
  </si>
  <si>
    <t>Explain how missing data were addressed</t>
  </si>
  <si>
    <t>Describe any methods used to examine subgroups and interactions</t>
  </si>
  <si>
    <t>Describe all statistical methods, including those used to control for confounding</t>
  </si>
  <si>
    <t>Data sources/measurement</t>
  </si>
  <si>
    <t>Bias</t>
  </si>
  <si>
    <t>Study size</t>
  </si>
  <si>
    <t>Quantitative variables</t>
  </si>
  <si>
    <t>Statistical methods</t>
  </si>
  <si>
    <t>Results</t>
  </si>
  <si>
    <t>Report numbers of individuals at each stage of study</t>
  </si>
  <si>
    <t>Descriptive data</t>
  </si>
  <si>
    <t>Give characteristics of study participants (eg demographic, clinical, social) and information on exposures and potential confounders</t>
  </si>
  <si>
    <t>Indicate number of participants with missing data for each variable of interest</t>
  </si>
  <si>
    <t>Outcome data</t>
  </si>
  <si>
    <t>Report numbers of outcome events or summary measures</t>
  </si>
  <si>
    <t>Main results</t>
  </si>
  <si>
    <t>Give unadjusted estimates and, if applicable, confounder-adjusted estimates and their precision (eg, 95% confidence interval). Make clear which confounders were adjusted for and why they were included</t>
  </si>
  <si>
    <t>Other analyses</t>
  </si>
  <si>
    <t>Report other analyses done—eg analyses of subgroups and interactions, and sensitivity analyses</t>
  </si>
  <si>
    <t>Discussion</t>
  </si>
  <si>
    <t>Key Results</t>
  </si>
  <si>
    <t>Summarise key results with reference to study objectives</t>
  </si>
  <si>
    <t>Limitations</t>
  </si>
  <si>
    <t>Discuss limitations of the study, taking into account sources of potential bias or imprecision. Discuss both direction and magnitude of any potential bias</t>
  </si>
  <si>
    <t>Give a cautious overall interpretation of results considering objectives, limitations, multiplicity of analyses, results from similar studies, and other relevant evidence</t>
  </si>
  <si>
    <t>Generalisability</t>
  </si>
  <si>
    <t>Interpretation</t>
  </si>
  <si>
    <t>Discuss the generalisability (external validity) of the study results</t>
  </si>
  <si>
    <t>Key</t>
  </si>
  <si>
    <t>Criteria fully met</t>
  </si>
  <si>
    <t>Criteria partially met</t>
  </si>
  <si>
    <t>Criteria not met</t>
  </si>
  <si>
    <t>Quality criteria description</t>
  </si>
  <si>
    <t>Quality criteria No.</t>
  </si>
  <si>
    <t>Rai R et al, 2012</t>
  </si>
  <si>
    <t>Singh P et al, 2012</t>
  </si>
  <si>
    <t>Rai R et al 2013b (Niger)</t>
  </si>
  <si>
    <t>Rai R et al  2013 (Malawi)</t>
  </si>
  <si>
    <t>Singh L et al, 2012 (India)</t>
  </si>
  <si>
    <t>Singh P et al, 2012 (Rural India)</t>
  </si>
  <si>
    <t>Magadi M et al, 2007</t>
  </si>
  <si>
    <t>Singh A et al, 2014</t>
  </si>
  <si>
    <t>Reynolds et al, 2006</t>
  </si>
  <si>
    <t>Kamal S, 2009 (Bangladesh)</t>
  </si>
  <si>
    <t>Upadhyay P et al, 2014</t>
  </si>
  <si>
    <t>NA</t>
  </si>
  <si>
    <t>Kavitha N, 2015</t>
  </si>
  <si>
    <t>Haque M, 2009</t>
  </si>
  <si>
    <t xml:space="preserve">Rahman M, 2009 </t>
  </si>
  <si>
    <t>Title and abstract</t>
  </si>
  <si>
    <t>Provide in the abstract an informative and balanced summary of what was done and what was found</t>
  </si>
  <si>
    <t>1a</t>
  </si>
  <si>
    <t>1b</t>
  </si>
  <si>
    <t>12a</t>
  </si>
  <si>
    <t>12b</t>
  </si>
  <si>
    <t>12c</t>
  </si>
  <si>
    <t>12d</t>
  </si>
  <si>
    <t>14a</t>
  </si>
  <si>
    <t>14b</t>
  </si>
  <si>
    <t>Other information</t>
  </si>
  <si>
    <t>Funding</t>
  </si>
  <si>
    <t>Give the source of funding and the role of the funders for the present study, if applicable, for the original study on which the present article is based</t>
  </si>
  <si>
    <t>Maximum score</t>
  </si>
  <si>
    <t>Indicate the study's design with a commonly used term in the title or the abstract</t>
  </si>
  <si>
    <t>Quality score</t>
  </si>
  <si>
    <t>% Qual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9C6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8">
    <xf numFmtId="0" fontId="0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Border="1" applyAlignment="1">
      <alignment horizontal="center"/>
    </xf>
    <xf numFmtId="0" fontId="4" fillId="0" borderId="1" xfId="0" applyFont="1" applyBorder="1"/>
    <xf numFmtId="0" fontId="5" fillId="0" borderId="3" xfId="0" applyFont="1" applyBorder="1" applyAlignment="1">
      <alignment horizontal="center" textRotation="180" wrapText="1"/>
    </xf>
    <xf numFmtId="0" fontId="5" fillId="0" borderId="4" xfId="0" applyFont="1" applyBorder="1" applyAlignment="1">
      <alignment wrapText="1"/>
    </xf>
    <xf numFmtId="0" fontId="5" fillId="0" borderId="5" xfId="0" applyFont="1" applyBorder="1"/>
    <xf numFmtId="0" fontId="4" fillId="0" borderId="6" xfId="0" applyFont="1" applyFill="1" applyBorder="1"/>
    <xf numFmtId="0" fontId="4" fillId="0" borderId="2" xfId="0" applyFont="1" applyBorder="1" applyAlignment="1">
      <alignment wrapText="1"/>
    </xf>
    <xf numFmtId="0" fontId="5" fillId="0" borderId="7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2" xfId="0" applyFont="1" applyBorder="1" applyAlignment="1">
      <alignment horizontal="center" textRotation="180" wrapText="1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Fill="1" applyBorder="1" applyAlignment="1">
      <alignment horizontal="left" vertical="center" wrapText="1"/>
    </xf>
    <xf numFmtId="0" fontId="0" fillId="0" borderId="4" xfId="0" applyBorder="1"/>
    <xf numFmtId="0" fontId="4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/>
    <xf numFmtId="0" fontId="5" fillId="0" borderId="10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right"/>
    </xf>
    <xf numFmtId="0" fontId="4" fillId="0" borderId="9" xfId="0" applyFont="1" applyBorder="1" applyAlignment="1">
      <alignment wrapText="1"/>
    </xf>
    <xf numFmtId="164" fontId="5" fillId="0" borderId="9" xfId="0" applyNumberFormat="1" applyFont="1" applyBorder="1" applyAlignment="1">
      <alignment horizontal="center"/>
    </xf>
    <xf numFmtId="164" fontId="5" fillId="2" borderId="9" xfId="0" applyNumberFormat="1" applyFont="1" applyFill="1" applyBorder="1" applyAlignment="1">
      <alignment horizontal="center"/>
    </xf>
    <xf numFmtId="164" fontId="4" fillId="3" borderId="9" xfId="0" applyNumberFormat="1" applyFont="1" applyFill="1" applyBorder="1" applyAlignment="1">
      <alignment horizontal="center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9" defaultPivotStyle="PivotStyleMedium4"/>
  <colors>
    <mruColors>
      <color rgb="FFFFF9C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openxmlformats.org/officeDocument/2006/relationships/revisionHeaders" Target="revisions/revisionHeaders.xml"/><Relationship Id="rId7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45" Type="http://schemas.openxmlformats.org/officeDocument/2006/relationships/revisionLog" Target="revisionLog5.xml"/><Relationship Id="rId46" Type="http://schemas.openxmlformats.org/officeDocument/2006/relationships/revisionLog" Target="revisionLog6.xml"/><Relationship Id="rId47" Type="http://schemas.openxmlformats.org/officeDocument/2006/relationships/revisionLog" Target="revisionLog7.xml"/><Relationship Id="rId48" Type="http://schemas.openxmlformats.org/officeDocument/2006/relationships/revisionLog" Target="revisionLog1.xml"/><Relationship Id="rId49" Type="http://schemas.openxmlformats.org/officeDocument/2006/relationships/revisionLog" Target="revisionLog2.xml"/><Relationship Id="rId50" Type="http://schemas.openxmlformats.org/officeDocument/2006/relationships/revisionLog" Target="revisionLog3.xml"/><Relationship Id="rId51" Type="http://schemas.openxmlformats.org/officeDocument/2006/relationships/revisionLog" Target="revisionLog4.xml"/><Relationship Id="rId52" Type="http://schemas.openxmlformats.org/officeDocument/2006/relationships/revisionLog" Target="revisionLog8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A0DAD178-16CF-134E-B33D-BEFE14F83ABC}" diskRevisions="1" revisionId="997" version="8">
  <header guid="{5EB478CF-7697-8444-9D1E-54414F873AE5}" dateTime="2016-05-13T00:58:40" maxSheetId="2" userName="Microsoft Office User" r:id="rId45" minRId="808" maxRId="853">
    <sheetIdMap count="1">
      <sheetId val="1"/>
    </sheetIdMap>
  </header>
  <header guid="{FCF84CD9-9721-C94A-8AA9-4076529CBA8A}" dateTime="2016-05-13T03:41:12" maxSheetId="2" userName="Microsoft Office User" r:id="rId46" minRId="855" maxRId="989">
    <sheetIdMap count="1">
      <sheetId val="1"/>
    </sheetIdMap>
  </header>
  <header guid="{1985EA49-0AB9-394F-B7D8-89CB1A072470}" dateTime="2016-05-13T03:45:04" maxSheetId="2" userName="Microsoft Office User" r:id="rId47" minRId="991">
    <sheetIdMap count="1">
      <sheetId val="1"/>
    </sheetIdMap>
  </header>
  <header guid="{42EC1BD9-CE21-124D-901B-463AB88E2E90}" dateTime="2016-05-13T14:16:43" maxSheetId="2" userName="Microsoft Office User" r:id="rId48">
    <sheetIdMap count="1">
      <sheetId val="1"/>
    </sheetIdMap>
  </header>
  <header guid="{FCA54F68-0B9C-0A4B-8FBB-566FA2982200}" dateTime="2016-05-14T19:31:56" maxSheetId="2" userName="Microsoft Office User" r:id="rId49">
    <sheetIdMap count="1">
      <sheetId val="1"/>
    </sheetIdMap>
  </header>
  <header guid="{3AFAC144-B8A8-AB47-8B12-7F894FB79290}" dateTime="2016-05-14T19:34:41" maxSheetId="2" userName="Microsoft Office User" r:id="rId50">
    <sheetIdMap count="1">
      <sheetId val="1"/>
    </sheetIdMap>
  </header>
  <header guid="{6D9D95F9-091E-A747-B6C6-26C20E15CCF0}" dateTime="2016-05-16T06:18:34" maxSheetId="2" userName="Microsoft Office User" r:id="rId51">
    <sheetIdMap count="1">
      <sheetId val="1"/>
    </sheetIdMap>
  </header>
  <header guid="{A0DAD178-16CF-134E-B33D-BEFE14F83ABC}" dateTime="2016-05-30T02:04:48" maxSheetId="2" userName="Microsoft Office User" r:id="rId5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U$37</oldFormula>
  </rdn>
  <rcv guid="{9B3D7838-3E76-794A-B30A-6DCE68B572FF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U$37</oldFormula>
  </rdn>
  <rcv guid="{9B3D7838-3E76-794A-B30A-6DCE68B572FF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37:R37" start="0" length="0">
    <dxf>
      <border>
        <bottom style="medium">
          <color indexed="64"/>
        </bottom>
      </border>
    </dxf>
  </rfmt>
  <rfmt sheetId="1" sqref="E37 F37 K37 O37 P37 Q37" start="0" length="2147483647">
    <dxf>
      <font>
        <b/>
      </font>
    </dxf>
  </rfmt>
  <rfmt sheetId="1" sqref="E37 F37 K37 O37 P37 Q37">
    <dxf>
      <fill>
        <patternFill patternType="solid">
          <bgColor theme="6" tint="0.79998168889431442"/>
        </patternFill>
      </fill>
    </dxf>
  </rfmt>
  <rfmt sheetId="1" sqref="G37:J37 L37:N37 R37">
    <dxf>
      <fill>
        <patternFill patternType="solid">
          <bgColor rgb="FFFFF9C6"/>
        </patternFill>
      </fill>
    </dxf>
  </rfmt>
  <rfmt sheetId="1" sqref="E37 F37 K37 O37 P37 Q37">
    <dxf>
      <fill>
        <patternFill>
          <bgColor theme="6" tint="0.39997558519241921"/>
        </patternFill>
      </fill>
    </dxf>
  </rfmt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U$37</oldFormula>
  </rdn>
  <rcv guid="{9B3D7838-3E76-794A-B30A-6DCE68B572FF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U$37</oldFormula>
  </rdn>
  <rcv guid="{9B3D7838-3E76-794A-B30A-6DCE68B572FF}" action="add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808" sId="1" ref="A3:XFD3" action="insertRow"/>
  <rrc rId="809" sId="1" ref="A5:XFD5" action="insertRow"/>
  <rrc rId="810" sId="1" ref="A5:XFD5" action="insertRow"/>
  <rrc rId="811" sId="1" ref="A5:XFD5" action="insertRow"/>
  <rrc rId="812" sId="1" ref="A6:XFD6" action="insertRow"/>
  <rcc rId="813" sId="1">
    <nc r="A8" t="inlineStr">
      <is>
        <t>Introduction</t>
      </is>
    </nc>
  </rcc>
  <rcc rId="814" sId="1">
    <nc r="A5" t="inlineStr">
      <is>
        <t>Title and abstract</t>
      </is>
    </nc>
  </rcc>
  <rrc rId="815" sId="1" ref="A3:XFD3" action="deleteRow">
    <rfmt sheetId="1" xfDxf="1" sqref="A3:XFD3" start="0" length="0"/>
    <rfmt sheetId="1" sqref="A3" start="0" length="0">
      <dxf>
        <font>
          <b/>
          <sz val="14"/>
          <color theme="1"/>
          <name val="Calibri"/>
          <scheme val="minor"/>
        </font>
        <border outline="0">
          <left style="thin">
            <color auto="1"/>
          </left>
        </border>
      </dxf>
    </rfmt>
    <rfmt sheetId="1" sqref="B3" start="0" length="0">
      <dxf>
        <font>
          <b/>
          <sz val="14"/>
          <color theme="1"/>
          <name val="Calibri"/>
          <scheme val="minor"/>
        </font>
        <alignment vertical="top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C3" start="0" length="0">
      <dxf>
        <font>
          <b/>
          <sz val="14"/>
          <color theme="1"/>
          <name val="Calibri"/>
          <scheme val="minor"/>
        </font>
        <alignment vertical="top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D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E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F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G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H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I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J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K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L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M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N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O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P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Q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bottom style="thin">
            <color auto="1"/>
          </bottom>
        </border>
      </dxf>
    </rfmt>
    <rfmt sheetId="1" sqref="R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bottom style="thin">
            <color auto="1"/>
          </bottom>
        </border>
      </dxf>
    </rfmt>
    <rfmt sheetId="1" sqref="S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medium">
            <color auto="1"/>
          </left>
          <right style="thin">
            <color auto="1"/>
          </right>
        </border>
      </dxf>
    </rfmt>
    <rfmt sheetId="1" sqref="T3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right style="medium">
            <color auto="1"/>
          </right>
        </border>
      </dxf>
    </rfmt>
  </rrc>
  <rfmt sheetId="1" sqref="A5:A6" start="0" length="2147483647">
    <dxf>
      <font>
        <b val="0"/>
      </font>
    </dxf>
  </rfmt>
  <rcc rId="816" sId="1">
    <nc r="C5" t="inlineStr">
      <is>
        <t>Indicate the study's design with a commonly used term in the title of the abstract</t>
      </is>
    </nc>
  </rcc>
  <rcc rId="817" sId="1">
    <nc r="C6" t="inlineStr">
      <is>
        <t>Provide in the abstract an informative and balanced summary of what was done and what was found</t>
      </is>
    </nc>
  </rcc>
  <rrc rId="818" sId="1" ref="A3:XFD3" action="deleteRow">
    <rfmt sheetId="1" xfDxf="1" sqref="A3:XFD3" start="0" length="0"/>
    <rcc rId="0" sId="1" dxf="1">
      <nc r="A3" t="inlineStr">
        <is>
          <t>Introduction</t>
        </is>
      </nc>
      <ndxf>
        <font>
          <b/>
          <sz val="14"/>
          <color theme="1"/>
          <name val="Calibri"/>
          <scheme val="minor"/>
        </font>
        <alignment horizontal="left" vertical="center" wrapText="1" readingOrder="0"/>
        <border outline="0">
          <left style="thin">
            <color auto="1"/>
          </left>
          <top style="thin">
            <color auto="1"/>
          </top>
        </border>
      </ndxf>
    </rcc>
    <rfmt sheetId="1" sqref="B3" start="0" length="0">
      <dxf>
        <font>
          <sz val="14"/>
          <color theme="1"/>
          <name val="Calibri"/>
          <scheme val="minor"/>
        </font>
        <alignment horizontal="right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C3" start="0" length="0">
      <dxf>
        <font>
          <sz val="14"/>
          <color theme="1"/>
          <name val="Calibri"/>
          <scheme val="minor"/>
        </font>
        <alignment vertical="top" wrapText="1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D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I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N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O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P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Q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R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medium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S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T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</rrc>
  <rcc rId="819" sId="1">
    <nc r="B4" t="inlineStr">
      <is>
        <t>1a</t>
      </is>
    </nc>
  </rcc>
  <rcc rId="820" sId="1">
    <nc r="B5" t="inlineStr">
      <is>
        <t>1b</t>
      </is>
    </nc>
  </rcc>
  <rcc rId="821" sId="1">
    <oc r="B7">
      <v>1</v>
    </oc>
    <nc r="B7">
      <v>2</v>
    </nc>
  </rcc>
  <rcc rId="822" sId="1">
    <oc r="B8">
      <v>2</v>
    </oc>
    <nc r="B8">
      <v>3</v>
    </nc>
  </rcc>
  <rcc rId="823" sId="1">
    <oc r="B10">
      <v>3</v>
    </oc>
    <nc r="B10">
      <v>4</v>
    </nc>
  </rcc>
  <rcc rId="824" sId="1">
    <oc r="B11">
      <v>4</v>
    </oc>
    <nc r="B11">
      <v>5</v>
    </nc>
  </rcc>
  <rcc rId="825" sId="1">
    <oc r="B12">
      <v>5</v>
    </oc>
    <nc r="B12">
      <v>6</v>
    </nc>
  </rcc>
  <rcc rId="826" sId="1">
    <oc r="B13">
      <v>6</v>
    </oc>
    <nc r="B13">
      <v>7</v>
    </nc>
  </rcc>
  <rcc rId="827" sId="1">
    <oc r="B14">
      <v>7</v>
    </oc>
    <nc r="B14">
      <v>8</v>
    </nc>
  </rcc>
  <rcc rId="828" sId="1">
    <oc r="B15">
      <v>8</v>
    </oc>
    <nc r="B15">
      <v>9</v>
    </nc>
  </rcc>
  <rcc rId="829" sId="1">
    <oc r="B16">
      <v>9</v>
    </oc>
    <nc r="B16">
      <v>10</v>
    </nc>
  </rcc>
  <rcc rId="830" sId="1">
    <oc r="B17">
      <v>10</v>
    </oc>
    <nc r="B17">
      <v>11</v>
    </nc>
  </rcc>
  <rcc rId="831" sId="1">
    <oc r="B18" t="inlineStr">
      <is>
        <t>11a</t>
      </is>
    </oc>
    <nc r="B18" t="inlineStr">
      <is>
        <t>12a</t>
      </is>
    </nc>
  </rcc>
  <rcc rId="832" sId="1">
    <oc r="B19" t="inlineStr">
      <is>
        <t>11b</t>
      </is>
    </oc>
    <nc r="B19" t="inlineStr">
      <is>
        <t>12b</t>
      </is>
    </nc>
  </rcc>
  <rcc rId="833" sId="1">
    <oc r="B20" t="inlineStr">
      <is>
        <t>11c</t>
      </is>
    </oc>
    <nc r="B20" t="inlineStr">
      <is>
        <t>12c</t>
      </is>
    </nc>
  </rcc>
  <rcc rId="834" sId="1">
    <oc r="B21" t="inlineStr">
      <is>
        <t>11d</t>
      </is>
    </oc>
    <nc r="B21" t="inlineStr">
      <is>
        <t>12d</t>
      </is>
    </nc>
  </rcc>
  <rcc rId="835" sId="1">
    <oc r="B23">
      <v>12</v>
    </oc>
    <nc r="B23">
      <v>13</v>
    </nc>
  </rcc>
  <rcc rId="836" sId="1">
    <oc r="B24" t="inlineStr">
      <is>
        <t>13a</t>
      </is>
    </oc>
    <nc r="B24" t="inlineStr">
      <is>
        <t>14a</t>
      </is>
    </nc>
  </rcc>
  <rcc rId="837" sId="1">
    <oc r="B25" t="inlineStr">
      <is>
        <t>13b</t>
      </is>
    </oc>
    <nc r="B25" t="inlineStr">
      <is>
        <t>14b</t>
      </is>
    </nc>
  </rcc>
  <rcc rId="838" sId="1">
    <oc r="B26">
      <v>14</v>
    </oc>
    <nc r="B26">
      <v>15</v>
    </nc>
  </rcc>
  <rcc rId="839" sId="1">
    <oc r="B27">
      <v>15</v>
    </oc>
    <nc r="B27">
      <v>16</v>
    </nc>
  </rcc>
  <rcc rId="840" sId="1">
    <oc r="B28">
      <v>16</v>
    </oc>
    <nc r="B28">
      <v>17</v>
    </nc>
  </rcc>
  <rcc rId="841" sId="1">
    <oc r="B30">
      <v>17</v>
    </oc>
    <nc r="B30">
      <v>18</v>
    </nc>
  </rcc>
  <rcc rId="842" sId="1">
    <oc r="B31">
      <v>18</v>
    </oc>
    <nc r="B31">
      <v>19</v>
    </nc>
  </rcc>
  <rcc rId="843" sId="1">
    <oc r="B32">
      <v>19</v>
    </oc>
    <nc r="B32">
      <v>20</v>
    </nc>
  </rcc>
  <rrc rId="844" sId="1" ref="A33:XFD33" action="insertRow"/>
  <rrc rId="845" sId="1" ref="A33:XFD33" action="insertRow"/>
  <rm rId="846" sheetId="1" source="A35:XFD35" destination="A33:XFD33" sourceSheetId="1">
    <undo index="0" exp="area" dr="R7:R35" r="R36" sId="1"/>
    <undo index="0" exp="area" dr="Q7:Q35" r="Q36" sId="1"/>
    <undo index="0" exp="area" dr="P7:P35" r="P36" sId="1"/>
    <undo index="0" exp="area" dr="O7:O35" r="O36" sId="1"/>
    <undo index="0" exp="area" dr="N7:N35" r="N36" sId="1"/>
    <undo index="0" exp="area" dr="M7:M35" r="M36" sId="1"/>
    <undo index="0" exp="area" dr="L7:L35" r="L36" sId="1"/>
    <undo index="0" exp="area" dr="K7:K35" r="K36" sId="1"/>
    <undo index="0" exp="area" dr="J7:J35" r="J36" sId="1"/>
    <undo index="0" exp="area" dr="I7:I35" r="I36" sId="1"/>
    <undo index="0" exp="area" dr="H7:H35" r="H36" sId="1"/>
    <undo index="0" exp="area" dr="G7:G35" r="G36" sId="1"/>
    <undo index="0" exp="area" dr="F7:F35" r="F36" sId="1"/>
    <undo index="0" exp="area" dr="E7:E35" r="E36" sId="1"/>
    <undo index="0" exp="area" dr="D7:D35" r="D36" sId="1"/>
    <rfmt sheetId="1" xfDxf="1" sqref="A33:XFD33" start="0" length="0"/>
    <rfmt sheetId="1" sqref="A33" start="0" length="0">
      <dxf>
        <font>
          <sz val="14"/>
          <color theme="1"/>
          <name val="Calibri"/>
          <scheme val="minor"/>
        </font>
        <alignment horizontal="left" vertical="center" wrapText="1" readingOrder="0"/>
        <border outline="0">
          <left style="thin">
            <color auto="1"/>
          </left>
          <top style="thin">
            <color auto="1"/>
          </top>
        </border>
      </dxf>
    </rfmt>
    <rfmt sheetId="1" sqref="B33" start="0" length="0">
      <dxf>
        <font>
          <sz val="14"/>
          <color theme="1"/>
          <name val="Calibri"/>
          <scheme val="minor"/>
        </font>
        <alignment horizontal="right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C33" start="0" length="0">
      <dxf>
        <font>
          <sz val="14"/>
          <color theme="1"/>
          <name val="Calibri"/>
          <scheme val="minor"/>
        </font>
        <alignment vertical="top" wrapText="1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D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I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N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O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P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Q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R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medium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S3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T3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</rm>
  <rrc rId="847" sId="1" ref="A35:XFD35" action="deleteRow">
    <rfmt sheetId="1" xfDxf="1" sqref="A35:XFD35" start="0" length="0"/>
  </rrc>
  <rcc rId="848" sId="1">
    <oc r="B33">
      <v>20</v>
    </oc>
    <nc r="B33">
      <v>21</v>
    </nc>
  </rcc>
  <rrc rId="849" sId="1" ref="A34:XFD34" action="insertRow"/>
  <rcc rId="850" sId="1">
    <nc r="A34" t="inlineStr">
      <is>
        <t>Other information</t>
      </is>
    </nc>
  </rcc>
  <rfmt sheetId="1" sqref="A34" start="0" length="2147483647">
    <dxf>
      <font>
        <b/>
      </font>
    </dxf>
  </rfmt>
  <rcc rId="851" sId="1">
    <nc r="A35" t="inlineStr">
      <is>
        <t>Funding</t>
      </is>
    </nc>
  </rcc>
  <rcc rId="852" sId="1">
    <nc r="B35">
      <v>22</v>
    </nc>
  </rcc>
  <rcc rId="853" sId="1">
    <nc r="C35" t="inlineStr">
      <is>
        <t>Give the source of funding and the role of the funders for the present study, if applicable, for the original study on which the present article is based</t>
      </is>
    </nc>
  </rcc>
  <rcv guid="{9B3D7838-3E76-794A-B30A-6DCE68B572FF}" action="delete"/>
  <rdn rId="0" localSheetId="1" customView="1" name="Z_9B3D7838_3E76_794A_B30A_6DCE68B572FF_.wvu.PrintArea" hidden="1" oldHidden="1">
    <formula>Additionalt_file_1!$A$1:$T$37</formula>
    <oldFormula>Additionalt_file_1!$A$1:$T$37</oldFormula>
  </rdn>
  <rcv guid="{9B3D7838-3E76-794A-B30A-6DCE68B572FF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855" sId="1" ref="E1:E1048576" action="insertCol"/>
  <rm rId="856" sheetId="1" source="N1:N1048576" destination="E1:E1048576" sourceSheetId="1">
    <rfmt sheetId="1" xfDxf="1" sqref="E1:E1048576" start="0" length="0"/>
    <rfmt sheetId="1" sqref="E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E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E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E37" start="0" length="0">
      <dxf>
        <alignment horizontal="center" vertical="top" readingOrder="0"/>
      </dxf>
    </rfmt>
  </rm>
  <rrc rId="857" sId="1" ref="N1:N1048576" action="deleteCol">
    <rfmt sheetId="1" xfDxf="1" sqref="N1:N1048576" start="0" length="0"/>
  </rrc>
  <rrc rId="858" sId="1" ref="F1:F1048576" action="insertCol"/>
  <rm rId="859" sheetId="1" source="M1:M1048576" destination="F1:F1048576" sourceSheetId="1">
    <rfmt sheetId="1" xfDxf="1" sqref="F1:F1048576" start="0" length="0"/>
    <rfmt sheetId="1" sqref="F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F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F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F37" start="0" length="0">
      <dxf>
        <alignment horizontal="center" vertical="top" readingOrder="0"/>
      </dxf>
    </rfmt>
  </rm>
  <rrc rId="860" sId="1" ref="M1:M1048576" action="deleteCol">
    <rfmt sheetId="1" xfDxf="1" sqref="M1:M1048576" start="0" length="0"/>
  </rrc>
  <rcc rId="861" sId="1">
    <nc r="D4">
      <v>2</v>
    </nc>
  </rcc>
  <rcc rId="862" sId="1">
    <nc r="D5">
      <v>2</v>
    </nc>
  </rcc>
  <rcc rId="863" sId="1">
    <nc r="D7">
      <v>2</v>
    </nc>
  </rcc>
  <rcc rId="864" sId="1">
    <nc r="D8">
      <v>2</v>
    </nc>
  </rcc>
  <rcc rId="865" sId="1">
    <nc r="D10">
      <v>2</v>
    </nc>
  </rcc>
  <rcc rId="866" sId="1">
    <nc r="D11">
      <v>2</v>
    </nc>
  </rcc>
  <rcc rId="867" sId="1">
    <nc r="D12">
      <v>2</v>
    </nc>
  </rcc>
  <rcc rId="868" sId="1">
    <nc r="D13">
      <v>2</v>
    </nc>
  </rcc>
  <rcc rId="869" sId="1">
    <nc r="D14">
      <v>2</v>
    </nc>
  </rcc>
  <rcc rId="870" sId="1">
    <nc r="D15">
      <v>2</v>
    </nc>
  </rcc>
  <rcc rId="871" sId="1">
    <nc r="D17">
      <v>2</v>
    </nc>
  </rcc>
  <rcc rId="872" sId="1">
    <nc r="D18">
      <v>2</v>
    </nc>
  </rcc>
  <rcc rId="873" sId="1">
    <nc r="D19">
      <v>2</v>
    </nc>
  </rcc>
  <rcc rId="874" sId="1">
    <nc r="D20">
      <v>2</v>
    </nc>
  </rcc>
  <rcc rId="875" sId="1">
    <nc r="D21">
      <v>2</v>
    </nc>
  </rcc>
  <rcc rId="876" sId="1">
    <nc r="D23">
      <v>2</v>
    </nc>
  </rcc>
  <rcc rId="877" sId="1">
    <nc r="D24">
      <v>2</v>
    </nc>
  </rcc>
  <rcc rId="878" sId="1">
    <nc r="D25">
      <v>2</v>
    </nc>
  </rcc>
  <rcc rId="879" sId="1">
    <nc r="D26">
      <v>2</v>
    </nc>
  </rcc>
  <rcc rId="880" sId="1">
    <nc r="D27">
      <v>2</v>
    </nc>
  </rcc>
  <rcc rId="881" sId="1">
    <nc r="D28">
      <v>2</v>
    </nc>
  </rcc>
  <rcc rId="882" sId="1">
    <nc r="D30">
      <v>2</v>
    </nc>
  </rcc>
  <rcc rId="883" sId="1">
    <nc r="D31">
      <v>2</v>
    </nc>
  </rcc>
  <rcc rId="884" sId="1">
    <nc r="D32">
      <v>2</v>
    </nc>
  </rcc>
  <rcc rId="885" sId="1">
    <nc r="D33">
      <v>2</v>
    </nc>
  </rcc>
  <rcc rId="886" sId="1">
    <nc r="D35">
      <v>2</v>
    </nc>
  </rcc>
  <rrc rId="887" sId="1" ref="G1:G1048576" action="insertCol"/>
  <rm rId="888" sheetId="1" source="S1:S1048576" destination="G1:G1048576" sourceSheetId="1">
    <rfmt sheetId="1" xfDxf="1" sqref="G1:G1048576" start="0" length="0"/>
    <rfmt sheetId="1" sqref="G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G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G37" start="0" length="0">
      <dxf>
        <alignment horizontal="center" vertical="top" readingOrder="0"/>
      </dxf>
    </rfmt>
  </rm>
  <rrc rId="889" sId="1" ref="S1:S1048576" action="deleteCol">
    <rfmt sheetId="1" xfDxf="1" sqref="S1:S1048576" start="0" length="0"/>
  </rrc>
  <rfmt sheetId="1" sqref="G3:G35" start="0" length="0">
    <dxf>
      <border>
        <right style="thin">
          <color indexed="64"/>
        </right>
      </border>
    </dxf>
  </rfmt>
  <rrc rId="890" sId="1" ref="H1:H1048576" action="insertCol"/>
  <rm rId="891" sheetId="1" source="S1:S1048576" destination="H1:H1048576" sourceSheetId="1">
    <rfmt sheetId="1" xfDxf="1" sqref="H1:H1048576" start="0" length="0"/>
    <rfmt sheetId="1" sqref="H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top style="medium">
            <color auto="1"/>
          </top>
          <bottom style="thin">
            <color auto="1"/>
          </bottom>
        </border>
      </dxf>
    </rfmt>
    <rfmt sheetId="1" sqref="H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H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H37" start="0" length="0">
      <dxf>
        <alignment horizontal="center" vertical="top" readingOrder="0"/>
      </dxf>
    </rfmt>
  </rm>
  <rrc rId="892" sId="1" ref="S1:S1048576" action="deleteCol">
    <rfmt sheetId="1" xfDxf="1" sqref="S1:S1048576" start="0" length="0"/>
  </rrc>
  <rrc rId="893" sId="1" ref="G1:G1048576" action="insertCol"/>
  <rm rId="894" sheetId="1" source="Q1:Q1048576" destination="G1:G1048576" sourceSheetId="1">
    <rfmt sheetId="1" xfDxf="1" sqref="G1:G1048576" start="0" length="0"/>
    <rfmt sheetId="1" sqref="G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top style="medium">
            <color auto="1"/>
          </top>
          <bottom style="thin">
            <color auto="1"/>
          </bottom>
        </border>
      </dxf>
    </rfmt>
    <rfmt sheetId="1" sqref="G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G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G37" start="0" length="0">
      <dxf>
        <alignment horizontal="center" vertical="top" readingOrder="0"/>
      </dxf>
    </rfmt>
  </rm>
  <rrc rId="895" sId="1" ref="Q1:Q1048576" action="deleteCol">
    <rfmt sheetId="1" xfDxf="1" sqref="Q1:Q1048576" start="0" length="0"/>
  </rrc>
  <rrc rId="896" sId="1" ref="L1:M1048576" action="insertCol"/>
  <rm rId="897" sheetId="1" source="P1:Q1048576" destination="L1:M1048576" sourceSheetId="1">
    <rfmt sheetId="1" xfDxf="1" sqref="L1:L1048576" start="0" length="0"/>
    <rfmt sheetId="1" xfDxf="1" sqref="L1:L1048576" start="0" length="0"/>
    <rfmt sheetId="1" sqref="L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M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L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M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L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M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L37" start="0" length="0">
      <dxf>
        <alignment horizontal="center" vertical="top" readingOrder="0"/>
      </dxf>
    </rfmt>
    <rfmt sheetId="1" sqref="M37" start="0" length="0">
      <dxf>
        <alignment horizontal="center" vertical="top" readingOrder="0"/>
      </dxf>
    </rfmt>
  </rm>
  <rrc rId="898" sId="1" ref="P1:P1048576" action="deleteCol">
    <rfmt sheetId="1" xfDxf="1" sqref="P1:P1048576" start="0" length="0"/>
  </rrc>
  <rrc rId="899" sId="1" ref="P1:P1048576" action="deleteCol">
    <rfmt sheetId="1" xfDxf="1" sqref="P1:P1048576" start="0" length="0"/>
  </rrc>
  <rrc rId="900" sId="1" ref="J1:K1048576" action="insertCol"/>
  <rm rId="901" sheetId="1" source="N1:O1048576" destination="J1:K1048576" sourceSheetId="1">
    <rfmt sheetId="1" xfDxf="1" sqref="J1:J1048576" start="0" length="0"/>
    <rfmt sheetId="1" xfDxf="1" sqref="J1:J1048576" start="0" length="0"/>
    <rfmt sheetId="1" sqref="J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K2" start="0" length="0">
      <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thin">
            <color auto="1"/>
          </left>
          <right style="thin">
            <color auto="1"/>
          </right>
          <top style="medium">
            <color auto="1"/>
          </top>
          <bottom style="thin">
            <color auto="1"/>
          </bottom>
        </border>
      </dxf>
    </rfmt>
    <rfmt sheetId="1" sqref="J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1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7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8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29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0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1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2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3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4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K35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right style="thin">
            <color auto="1"/>
          </right>
          <top style="thin">
            <color auto="1"/>
          </top>
          <bottom style="thin">
            <color auto="1"/>
          </bottom>
        </border>
      </dxf>
    </rfmt>
    <rfmt sheetId="1" sqref="J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K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thin">
            <color auto="1"/>
          </left>
          <right style="thin">
            <color auto="1"/>
          </right>
          <bottom style="medium">
            <color auto="1"/>
          </bottom>
        </border>
      </dxf>
    </rfmt>
    <rfmt sheetId="1" sqref="J37" start="0" length="0">
      <dxf>
        <alignment horizontal="center" vertical="top" readingOrder="0"/>
      </dxf>
    </rfmt>
    <rfmt sheetId="1" sqref="K37" start="0" length="0">
      <dxf>
        <alignment horizontal="center" vertical="top" readingOrder="0"/>
      </dxf>
    </rfmt>
  </rm>
  <rrc rId="902" sId="1" ref="N1:N1048576" action="deleteCol">
    <rfmt sheetId="1" xfDxf="1" sqref="N1:N1048576" start="0" length="0"/>
  </rrc>
  <rrc rId="903" sId="1" ref="N1:N1048576" action="deleteCol">
    <rfmt sheetId="1" xfDxf="1" sqref="N1:N1048576" start="0" length="0"/>
  </rrc>
  <rcc rId="904" sId="1">
    <nc r="E4">
      <v>1</v>
    </nc>
  </rcc>
  <rcc rId="905" sId="1">
    <nc r="E35">
      <v>2</v>
    </nc>
  </rcc>
  <rcc rId="906" sId="1">
    <nc r="E5">
      <v>2</v>
    </nc>
  </rcc>
  <rcc rId="907" sId="1">
    <nc r="D16">
      <v>2</v>
    </nc>
  </rcc>
  <rcc rId="908" sId="1">
    <nc r="F4">
      <v>2</v>
    </nc>
  </rcc>
  <rcc rId="909" sId="1">
    <nc r="F5">
      <v>2</v>
    </nc>
  </rcc>
  <rcc rId="910" sId="1">
    <nc r="D2" t="inlineStr">
      <is>
        <t>Maximum score</t>
      </is>
    </nc>
  </rcc>
  <rcc rId="911" sId="1">
    <nc r="R4">
      <v>2</v>
    </nc>
  </rcc>
  <rcc rId="912" sId="1">
    <nc r="R5">
      <v>2</v>
    </nc>
  </rcc>
  <rcc rId="913" sId="1">
    <nc r="R35">
      <v>0</v>
    </nc>
  </rcc>
  <rcc rId="914" sId="1">
    <oc r="C4" t="inlineStr">
      <is>
        <t>Indicate the study's design with a commonly used term in the title of the abstract</t>
      </is>
    </oc>
    <nc r="C4" t="inlineStr">
      <is>
        <t>Indicate the study's design with a commonly used term in the title or the abstract</t>
      </is>
    </nc>
  </rcc>
  <rcc rId="915" sId="1">
    <nc r="O4">
      <v>2</v>
    </nc>
  </rcc>
  <rcc rId="916" sId="1">
    <nc r="O5">
      <v>2</v>
    </nc>
  </rcc>
  <rcc rId="917" sId="1">
    <nc r="M4">
      <v>2</v>
    </nc>
  </rcc>
  <rcc rId="918" sId="1">
    <nc r="M5">
      <v>2</v>
    </nc>
  </rcc>
  <rcc rId="919" sId="1">
    <nc r="M35">
      <v>0</v>
    </nc>
  </rcc>
  <rcc rId="920" sId="1">
    <nc r="O35">
      <v>0</v>
    </nc>
  </rcc>
  <rcc rId="921" sId="1">
    <nc r="J4">
      <v>2</v>
    </nc>
  </rcc>
  <rcc rId="922" sId="1">
    <nc r="J5">
      <v>2</v>
    </nc>
  </rcc>
  <rcc rId="923" sId="1">
    <nc r="J35">
      <v>0</v>
    </nc>
  </rcc>
  <rcc rId="924" sId="1">
    <nc r="G4">
      <v>2</v>
    </nc>
  </rcc>
  <rcc rId="925" sId="1">
    <nc r="G5">
      <v>2</v>
    </nc>
  </rcc>
  <rcc rId="926" sId="1">
    <nc r="G35">
      <v>0</v>
    </nc>
  </rcc>
  <rcc rId="927" sId="1">
    <nc r="E37">
      <f>SUM(E4:E36)</f>
    </nc>
  </rcc>
  <rcc rId="928" sId="1">
    <nc r="E36">
      <f>SUM(E4:E35)</f>
    </nc>
  </rcc>
  <rcc rId="929" sId="1">
    <oc r="D36">
      <f>SUM(D7:D35)</f>
    </oc>
    <nc r="D36">
      <f>SUM(D4:D35)</f>
    </nc>
  </rcc>
  <rcc rId="930" sId="1">
    <oc r="E36">
      <f>SUM(E7:E35)</f>
    </oc>
    <nc r="E36">
      <f>SUM(E4:E35)</f>
    </nc>
  </rcc>
  <rcc rId="931" sId="1">
    <oc r="F36">
      <f>SUM(F7:F35)</f>
    </oc>
    <nc r="F36">
      <f>SUM(F4:F35)</f>
    </nc>
  </rcc>
  <rcc rId="932" sId="1">
    <oc r="G36">
      <f>SUM(G7:G35)</f>
    </oc>
    <nc r="G36">
      <f>SUM(G4:G35)</f>
    </nc>
  </rcc>
  <rcc rId="933" sId="1">
    <oc r="H36">
      <f>SUM(H7:H35)</f>
    </oc>
    <nc r="H36">
      <f>SUM(H4:H35)</f>
    </nc>
  </rcc>
  <rcc rId="934" sId="1">
    <oc r="I36">
      <f>SUM(I7:I35)</f>
    </oc>
    <nc r="I36">
      <f>SUM(I4:I35)</f>
    </nc>
  </rcc>
  <rcc rId="935" sId="1">
    <oc r="J36">
      <f>SUM(J7:J35)</f>
    </oc>
    <nc r="J36">
      <f>SUM(J4:J35)</f>
    </nc>
  </rcc>
  <rcc rId="936" sId="1">
    <oc r="K36">
      <f>SUM(K7:K35)</f>
    </oc>
    <nc r="K36">
      <f>SUM(K4:K35)</f>
    </nc>
  </rcc>
  <rcc rId="937" sId="1">
    <oc r="L36">
      <f>SUM(L7:L35)</f>
    </oc>
    <nc r="L36">
      <f>SUM(L4:L35)</f>
    </nc>
  </rcc>
  <rcc rId="938" sId="1">
    <oc r="M36">
      <f>SUM(M7:M35)</f>
    </oc>
    <nc r="M36">
      <f>SUM(M4:M35)</f>
    </nc>
  </rcc>
  <rcc rId="939" sId="1">
    <oc r="N36">
      <f>SUM(N7:N35)</f>
    </oc>
    <nc r="N36">
      <f>SUM(N4:N35)</f>
    </nc>
  </rcc>
  <rcc rId="940" sId="1">
    <oc r="O36">
      <f>SUM(O7:O35)</f>
    </oc>
    <nc r="O36">
      <f>SUM(O4:O35)</f>
    </nc>
  </rcc>
  <rcc rId="941" sId="1">
    <oc r="P36">
      <f>SUM(P7:P35)</f>
    </oc>
    <nc r="P36">
      <f>SUM(P4:P35)</f>
    </nc>
  </rcc>
  <rcc rId="942" sId="1">
    <oc r="Q36">
      <f>SUM(Q7:Q35)</f>
    </oc>
    <nc r="Q36">
      <f>SUM(Q4:Q35)</f>
    </nc>
  </rcc>
  <rcc rId="943" sId="1">
    <oc r="R36">
      <f>SUM(R7:R35)</f>
    </oc>
    <nc r="R36">
      <f>SUM(R4:R35)</f>
    </nc>
  </rcc>
  <rcc rId="944" sId="1">
    <nc r="F35">
      <v>0</v>
    </nc>
  </rcc>
  <rcc rId="945" sId="1">
    <nc r="H4">
      <v>2</v>
    </nc>
  </rcc>
  <rcc rId="946" sId="1">
    <nc r="H5">
      <v>2</v>
    </nc>
  </rcc>
  <rcc rId="947" sId="1">
    <nc r="H35">
      <v>0</v>
    </nc>
  </rcc>
  <rcc rId="948" sId="1">
    <nc r="P4">
      <v>2</v>
    </nc>
  </rcc>
  <rcc rId="949" sId="1">
    <nc r="P5">
      <v>2</v>
    </nc>
  </rcc>
  <rcc rId="950" sId="1">
    <nc r="P35">
      <v>2</v>
    </nc>
  </rcc>
  <rcc rId="951" sId="1">
    <nc r="N4">
      <v>1</v>
    </nc>
  </rcc>
  <rcc rId="952" sId="1">
    <nc r="N5">
      <v>1</v>
    </nc>
  </rcc>
  <rcc rId="953" sId="1">
    <nc r="N35">
      <v>0</v>
    </nc>
  </rcc>
  <rrc rId="954" sId="1" ref="S1:S1048576" action="deleteCol">
    <rfmt sheetId="1" xfDxf="1" sqref="S1:S1048576" start="0" length="0"/>
    <rcc rId="0" sId="1" dxf="1">
      <nc r="S2" t="inlineStr">
        <is>
          <t>Number of articles with criteria</t>
        </is>
      </nc>
      <n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left style="medium">
            <color auto="1"/>
          </left>
          <right style="thin">
            <color auto="1"/>
          </right>
          <top style="medium">
            <color auto="1"/>
          </top>
        </border>
      </ndxf>
    </rcc>
    <rfmt sheetId="1" sqref="S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4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5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6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7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8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9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0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1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2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4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5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6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7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8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19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0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1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2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4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5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6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7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8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29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0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1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2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3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4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5" start="0" length="0">
      <dxf>
        <font>
          <sz val="14"/>
          <color theme="1"/>
          <name val="Calibri"/>
          <scheme val="minor"/>
        </font>
        <border outline="0">
          <left style="medium">
            <color auto="1"/>
          </left>
          <right style="thin">
            <color auto="1"/>
          </right>
          <top style="thin">
            <color auto="1"/>
          </top>
        </border>
      </dxf>
    </rfmt>
    <rfmt sheetId="1" sqref="S36" start="0" length="0">
      <dxf>
        <font>
          <sz val="14"/>
          <color theme="1"/>
          <name val="Calibri"/>
          <scheme val="minor"/>
        </font>
        <alignment horizontal="center" vertical="top" readingOrder="0"/>
        <border outline="0">
          <left style="medium">
            <color auto="1"/>
          </left>
          <right style="thin">
            <color auto="1"/>
          </right>
          <top style="thin">
            <color auto="1"/>
          </top>
          <bottom style="medium">
            <color auto="1"/>
          </bottom>
        </border>
      </dxf>
    </rfmt>
  </rrc>
  <rrc rId="955" sId="1" ref="S1:S1048576" action="deleteCol">
    <undo index="0" exp="area" ref3D="1" dr="$A$1:$S$37" dn="Print_Area" sId="1"/>
    <undo index="0" exp="area" ref3D="1" dr="$A$1:$S$37" dn="Z_9B3D7838_3E76_794A_B30A_6DCE68B572FF_.wvu.PrintArea" sId="1"/>
    <undo index="0" exp="area" ref3D="1" dr="$A$1:$S$37" dn="Z_5219FE4F_9673_0342_8E50_2AEF351E5D5D_.wvu.PrintArea" sId="1"/>
    <rfmt sheetId="1" xfDxf="1" sqref="S1:S1048576" start="0" length="0"/>
    <rcc rId="0" sId="1" dxf="1">
      <nc r="S2" t="inlineStr">
        <is>
          <t>% of articles with criteria</t>
        </is>
      </nc>
      <ndxf>
        <font>
          <sz val="14"/>
          <color theme="1"/>
          <name val="Calibri"/>
          <scheme val="minor"/>
        </font>
        <alignment horizontal="center" vertical="top" textRotation="180" wrapText="1" readingOrder="0"/>
        <border outline="0">
          <right style="medium">
            <color auto="1"/>
          </right>
          <top style="medium">
            <color auto="1"/>
          </top>
        </border>
      </ndxf>
    </rcc>
    <rfmt sheetId="1" sqref="S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4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5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6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7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8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9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0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1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2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4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5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6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7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8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19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0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1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2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4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5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6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7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8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29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0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1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2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3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4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5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</border>
      </dxf>
    </rfmt>
    <rfmt sheetId="1" sqref="S36" start="0" length="0">
      <dxf>
        <font>
          <sz val="14"/>
          <color theme="1"/>
          <name val="Calibri"/>
          <scheme val="minor"/>
        </font>
        <border outline="0">
          <right style="medium">
            <color auto="1"/>
          </right>
          <top style="thin">
            <color auto="1"/>
          </top>
          <bottom style="medium">
            <color auto="1"/>
          </bottom>
        </border>
      </dxf>
    </rfmt>
  </rrc>
  <rcc rId="956" sId="1">
    <nc r="I4">
      <v>1</v>
    </nc>
  </rcc>
  <rcc rId="957" sId="1">
    <nc r="I5">
      <v>1</v>
    </nc>
  </rcc>
  <rcc rId="958" sId="1">
    <nc r="I35">
      <v>0</v>
    </nc>
  </rcc>
  <rcc rId="959" sId="1">
    <nc r="Q4">
      <v>2</v>
    </nc>
  </rcc>
  <rcc rId="960" sId="1">
    <nc r="Q5">
      <v>2</v>
    </nc>
  </rcc>
  <rcc rId="961" sId="1">
    <nc r="Q35">
      <v>2</v>
    </nc>
  </rcc>
  <rrc rId="962" sId="1" ref="T1:T1048576" action="deleteCol">
    <rfmt sheetId="1" xfDxf="1" sqref="T1:T1048576" start="0" length="0"/>
  </rrc>
  <rcc rId="963" sId="1">
    <nc r="K4">
      <v>2</v>
    </nc>
  </rcc>
  <rcc rId="964" sId="1">
    <nc r="K5">
      <v>2</v>
    </nc>
  </rcc>
  <rcc rId="965" sId="1">
    <nc r="K35">
      <v>2</v>
    </nc>
  </rcc>
  <rcc rId="966" sId="1">
    <nc r="L4">
      <v>2</v>
    </nc>
  </rcc>
  <rcc rId="967" sId="1">
    <nc r="L5">
      <v>2</v>
    </nc>
  </rcc>
  <rcc rId="968" sId="1">
    <nc r="L35">
      <v>0</v>
    </nc>
  </rcc>
  <rrc rId="969" sId="1" ref="A36:XFD36" action="insertRow"/>
  <rrc rId="970" sId="1" ref="A38:XFD38" action="insertRow"/>
  <rm rId="971" sheetId="1" source="A36:XFD36" destination="A38:XFD38" sourceSheetId="1">
    <rfmt sheetId="1" xfDxf="1" sqref="A38:XFD38" start="0" length="0"/>
    <rfmt sheetId="1" sqref="A38" start="0" length="0">
      <dxf>
        <font>
          <sz val="14"/>
          <color theme="1"/>
          <name val="Calibri"/>
          <scheme val="minor"/>
        </font>
      </dxf>
    </rfmt>
    <rfmt sheetId="1" sqref="B38" start="0" length="0">
      <dxf>
        <font>
          <sz val="14"/>
          <color theme="1"/>
          <name val="Calibri"/>
          <scheme val="minor"/>
        </font>
        <alignment horizontal="right" vertical="top" readingOrder="0"/>
      </dxf>
    </rfmt>
    <rfmt sheetId="1" sqref="C38" start="0" length="0">
      <dxf>
        <font>
          <b/>
          <sz val="14"/>
          <color theme="1"/>
          <name val="Calibri"/>
          <scheme val="minor"/>
        </font>
      </dxf>
    </rfmt>
    <rfmt sheetId="1" sqref="D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E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F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G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H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I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J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K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L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M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N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O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P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Q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  <rfmt sheetId="1" sqref="R38" start="0" length="0">
      <dxf>
        <font>
          <sz val="14"/>
          <color theme="1"/>
          <name val="Calibri"/>
          <scheme val="minor"/>
        </font>
        <alignment horizontal="center" vertical="top" readingOrder="0"/>
      </dxf>
    </rfmt>
  </rm>
  <rrc rId="972" sId="1" ref="A36:XFD36" action="deleteRow">
    <rfmt sheetId="1" xfDxf="1" sqref="A36:XFD36" start="0" length="0"/>
  </rrc>
  <rfmt sheetId="1" sqref="A37:R37" start="0" length="0">
    <dxf>
      <border>
        <bottom style="thin">
          <color indexed="64"/>
        </bottom>
      </border>
    </dxf>
  </rfmt>
  <rcc rId="973" sId="1">
    <nc r="D37">
      <f>(D36/54)*100</f>
    </nc>
  </rcc>
  <rcc rId="974" sId="1">
    <nc r="E37">
      <f>(E36/54)*100</f>
    </nc>
  </rcc>
  <rcc rId="975" sId="1">
    <nc r="F37">
      <f>(F36/54)*100</f>
    </nc>
  </rcc>
  <rcc rId="976" sId="1">
    <nc r="G37">
      <f>(G36/54)*100</f>
    </nc>
  </rcc>
  <rcc rId="977" sId="1">
    <nc r="H37">
      <f>(H36/54)*100</f>
    </nc>
  </rcc>
  <rcc rId="978" sId="1">
    <nc r="I37">
      <f>(I36/54)*100</f>
    </nc>
  </rcc>
  <rcc rId="979" sId="1">
    <nc r="J37">
      <f>(J36/54)*100</f>
    </nc>
  </rcc>
  <rcc rId="980" sId="1">
    <nc r="K37">
      <f>(K36/54)*100</f>
    </nc>
  </rcc>
  <rcc rId="981" sId="1" odxf="1" dxf="1">
    <nc r="L37">
      <f>(L36/54)*100</f>
    </nc>
    <odxf>
      <border outline="0">
        <left/>
      </border>
    </odxf>
    <ndxf>
      <border outline="0">
        <left style="thin">
          <color auto="1"/>
        </left>
      </border>
    </ndxf>
  </rcc>
  <rcc rId="982" sId="1">
    <nc r="M37">
      <f>(M36/54)*100</f>
    </nc>
  </rcc>
  <rcc rId="983" sId="1">
    <nc r="N37">
      <f>(N36/54)*100</f>
    </nc>
  </rcc>
  <rcc rId="984" sId="1">
    <nc r="O37">
      <f>(O36/54)*100</f>
    </nc>
  </rcc>
  <rcc rId="985" sId="1">
    <nc r="P37">
      <f>(P36/54)*100</f>
    </nc>
  </rcc>
  <rcc rId="986" sId="1">
    <nc r="Q37">
      <f>(Q36/54)*100</f>
    </nc>
  </rcc>
  <rcc rId="987" sId="1">
    <nc r="R37">
      <f>(R36/54)*100</f>
    </nc>
  </rcc>
  <rfmt sheetId="1" sqref="D37:R37">
    <dxf>
      <numFmt numFmtId="164" formatCode="0.0"/>
    </dxf>
  </rfmt>
  <rcc rId="988" sId="1">
    <nc r="C37" t="inlineStr">
      <is>
        <t>% quality score</t>
      </is>
    </nc>
  </rcc>
  <rcc rId="989" sId="1">
    <oc r="C36" t="inlineStr">
      <is>
        <t>Quality Score</t>
      </is>
    </oc>
    <nc r="C36" t="inlineStr">
      <is>
        <t>Quality score</t>
      </is>
    </nc>
  </rcc>
  <rcv guid="{9B3D7838-3E76-794A-B30A-6DCE68B572FF}" action="delete"/>
  <rdn rId="0" localSheetId="1" customView="1" name="Z_9B3D7838_3E76_794A_B30A_6DCE68B572FF_.wvu.PrintArea" hidden="1" oldHidden="1">
    <formula>Additionalt_file_1!$A$1:$R$38</formula>
    <oldFormula>Additionalt_file_1!$A$1:$R$38</oldFormula>
  </rdn>
  <rcv guid="{9B3D7838-3E76-794A-B30A-6DCE68B572FF}" action="add"/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991" sId="1">
    <oc r="C37" t="inlineStr">
      <is>
        <t>% quality score</t>
      </is>
    </oc>
    <nc r="C37" t="inlineStr">
      <is>
        <t>% Quality score</t>
      </is>
    </nc>
  </rcc>
  <rfmt sheetId="1" sqref="C37" start="0" length="2147483647">
    <dxf>
      <font>
        <b/>
      </font>
    </dxf>
  </rfmt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R$38</oldFormula>
  </rdn>
  <rcv guid="{9B3D7838-3E76-794A-B30A-6DCE68B572FF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9B3D7838-3E76-794A-B30A-6DCE68B572FF}" action="delete"/>
  <rdn rId="0" localSheetId="1" customView="1" name="Z_9B3D7838_3E76_794A_B30A_6DCE68B572FF_.wvu.PrintArea" hidden="1" oldHidden="1">
    <formula>Additionalt_file_1!$A$1:$U$37</formula>
    <oldFormula>Additionalt_file_1!$A$1:$U$37</oldFormula>
  </rdn>
  <rcv guid="{9B3D7838-3E76-794A-B30A-6DCE68B572FF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38"/>
  <sheetViews>
    <sheetView showGridLines="0" tabSelected="1" view="pageLayout" topLeftCell="A32" zoomScale="70" zoomScaleNormal="70" zoomScalePageLayoutView="70" workbookViewId="0">
      <selection activeCell="C31" sqref="C31"/>
    </sheetView>
  </sheetViews>
  <sheetFormatPr baseColWidth="10" defaultColWidth="11.1640625" defaultRowHeight="16" x14ac:dyDescent="0.2"/>
  <cols>
    <col min="1" max="1" width="25.33203125" customWidth="1"/>
    <col min="2" max="2" width="11.1640625" customWidth="1"/>
    <col min="3" max="3" width="46.1640625" customWidth="1"/>
    <col min="4" max="18" width="8.83203125" customWidth="1"/>
  </cols>
  <sheetData>
    <row r="1" spans="1:21" ht="17" thickBot="1" x14ac:dyDescent="0.25"/>
    <row r="2" spans="1:21" ht="199" customHeight="1" x14ac:dyDescent="0.25">
      <c r="A2" s="2" t="s">
        <v>0</v>
      </c>
      <c r="B2" s="7" t="s">
        <v>53</v>
      </c>
      <c r="C2" s="7" t="s">
        <v>52</v>
      </c>
      <c r="D2" s="11" t="s">
        <v>82</v>
      </c>
      <c r="E2" s="11" t="s">
        <v>62</v>
      </c>
      <c r="F2" s="11" t="s">
        <v>60</v>
      </c>
      <c r="G2" s="11" t="s">
        <v>63</v>
      </c>
      <c r="H2" s="3" t="s">
        <v>68</v>
      </c>
      <c r="I2" s="11" t="s">
        <v>67</v>
      </c>
      <c r="J2" s="11" t="s">
        <v>58</v>
      </c>
      <c r="K2" s="11" t="s">
        <v>59</v>
      </c>
      <c r="L2" s="11" t="s">
        <v>54</v>
      </c>
      <c r="M2" s="11" t="s">
        <v>55</v>
      </c>
      <c r="N2" s="11" t="s">
        <v>57</v>
      </c>
      <c r="O2" s="11" t="s">
        <v>56</v>
      </c>
      <c r="P2" s="11" t="s">
        <v>61</v>
      </c>
      <c r="Q2" s="11" t="s">
        <v>64</v>
      </c>
      <c r="R2" s="11" t="s">
        <v>66</v>
      </c>
    </row>
    <row r="3" spans="1:21" ht="19" x14ac:dyDescent="0.25">
      <c r="A3" s="16" t="s">
        <v>69</v>
      </c>
      <c r="B3" s="9"/>
      <c r="C3" s="4"/>
      <c r="D3" s="12"/>
      <c r="E3" s="12"/>
      <c r="F3" s="12"/>
      <c r="G3" s="12"/>
      <c r="H3" s="12"/>
      <c r="I3" s="12"/>
      <c r="J3" s="12"/>
      <c r="K3" s="12"/>
      <c r="L3" s="17"/>
      <c r="M3" s="12"/>
      <c r="N3" s="12"/>
      <c r="O3" s="12"/>
      <c r="P3" s="12"/>
      <c r="Q3" s="12"/>
      <c r="R3" s="12"/>
    </row>
    <row r="4" spans="1:21" ht="38" x14ac:dyDescent="0.25">
      <c r="A4" s="8"/>
      <c r="B4" s="9" t="s">
        <v>71</v>
      </c>
      <c r="C4" s="4" t="s">
        <v>83</v>
      </c>
      <c r="D4" s="12">
        <v>2</v>
      </c>
      <c r="E4" s="12">
        <v>1</v>
      </c>
      <c r="F4" s="12">
        <v>2</v>
      </c>
      <c r="G4" s="12">
        <v>2</v>
      </c>
      <c r="H4" s="12">
        <v>2</v>
      </c>
      <c r="I4" s="12">
        <v>1</v>
      </c>
      <c r="J4" s="12">
        <v>2</v>
      </c>
      <c r="K4" s="12">
        <v>2</v>
      </c>
      <c r="L4" s="17">
        <v>2</v>
      </c>
      <c r="M4" s="12">
        <v>2</v>
      </c>
      <c r="N4" s="12">
        <v>1</v>
      </c>
      <c r="O4" s="12">
        <v>2</v>
      </c>
      <c r="P4" s="12">
        <v>2</v>
      </c>
      <c r="Q4" s="12">
        <v>2</v>
      </c>
      <c r="R4" s="12">
        <v>2</v>
      </c>
    </row>
    <row r="5" spans="1:21" ht="57" x14ac:dyDescent="0.25">
      <c r="A5" s="8"/>
      <c r="B5" s="9" t="s">
        <v>72</v>
      </c>
      <c r="C5" s="4" t="s">
        <v>70</v>
      </c>
      <c r="D5" s="12">
        <v>2</v>
      </c>
      <c r="E5" s="12">
        <v>2</v>
      </c>
      <c r="F5" s="12">
        <v>2</v>
      </c>
      <c r="G5" s="12">
        <v>2</v>
      </c>
      <c r="H5" s="12">
        <v>2</v>
      </c>
      <c r="I5" s="12">
        <v>1</v>
      </c>
      <c r="J5" s="12">
        <v>2</v>
      </c>
      <c r="K5" s="12">
        <v>2</v>
      </c>
      <c r="L5" s="17">
        <v>2</v>
      </c>
      <c r="M5" s="12">
        <v>2</v>
      </c>
      <c r="N5" s="12">
        <v>1</v>
      </c>
      <c r="O5" s="12">
        <v>2</v>
      </c>
      <c r="P5" s="12">
        <v>2</v>
      </c>
      <c r="Q5" s="12">
        <v>2</v>
      </c>
      <c r="R5" s="12">
        <v>2</v>
      </c>
    </row>
    <row r="6" spans="1:21" ht="19" x14ac:dyDescent="0.25">
      <c r="A6" s="16" t="s">
        <v>1</v>
      </c>
      <c r="B6" s="9"/>
      <c r="C6" s="4"/>
      <c r="D6" s="12"/>
      <c r="E6" s="12"/>
      <c r="F6" s="12"/>
      <c r="G6" s="12"/>
      <c r="H6" s="12"/>
      <c r="I6" s="12"/>
      <c r="J6" s="12"/>
      <c r="K6" s="12"/>
      <c r="L6" s="17"/>
      <c r="M6" s="12"/>
      <c r="N6" s="12"/>
      <c r="O6" s="12"/>
      <c r="P6" s="12"/>
      <c r="Q6" s="12"/>
      <c r="R6" s="12"/>
    </row>
    <row r="7" spans="1:21" ht="38" x14ac:dyDescent="0.25">
      <c r="A7" s="8" t="s">
        <v>4</v>
      </c>
      <c r="B7" s="9">
        <v>2</v>
      </c>
      <c r="C7" s="4" t="s">
        <v>2</v>
      </c>
      <c r="D7" s="12">
        <v>2</v>
      </c>
      <c r="E7" s="12">
        <v>2</v>
      </c>
      <c r="F7" s="12">
        <v>2</v>
      </c>
      <c r="G7" s="12">
        <v>2</v>
      </c>
      <c r="H7" s="12">
        <v>2</v>
      </c>
      <c r="I7" s="12">
        <v>2</v>
      </c>
      <c r="J7" s="12">
        <v>2</v>
      </c>
      <c r="K7" s="12">
        <v>2</v>
      </c>
      <c r="L7" s="17">
        <v>2</v>
      </c>
      <c r="M7" s="12">
        <v>2</v>
      </c>
      <c r="N7" s="12">
        <v>2</v>
      </c>
      <c r="O7" s="12">
        <v>2</v>
      </c>
      <c r="P7" s="12">
        <v>2</v>
      </c>
      <c r="Q7" s="12">
        <v>2</v>
      </c>
      <c r="R7" s="12">
        <v>2</v>
      </c>
    </row>
    <row r="8" spans="1:21" ht="38" x14ac:dyDescent="0.25">
      <c r="A8" s="8" t="s">
        <v>5</v>
      </c>
      <c r="B8" s="9">
        <v>3</v>
      </c>
      <c r="C8" s="4" t="s">
        <v>3</v>
      </c>
      <c r="D8" s="12">
        <v>2</v>
      </c>
      <c r="E8" s="12">
        <v>1</v>
      </c>
      <c r="F8" s="12">
        <v>2</v>
      </c>
      <c r="G8" s="12">
        <v>2</v>
      </c>
      <c r="H8" s="12">
        <v>1</v>
      </c>
      <c r="I8" s="12">
        <v>1</v>
      </c>
      <c r="J8" s="12">
        <v>1</v>
      </c>
      <c r="K8" s="12">
        <v>1</v>
      </c>
      <c r="L8" s="17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</row>
    <row r="9" spans="1:21" ht="19" x14ac:dyDescent="0.25">
      <c r="A9" s="16" t="s">
        <v>6</v>
      </c>
      <c r="B9" s="9"/>
      <c r="C9" s="4"/>
      <c r="D9" s="12"/>
      <c r="E9" s="12"/>
      <c r="F9" s="12"/>
      <c r="G9" s="12"/>
      <c r="H9" s="12"/>
      <c r="I9" s="12"/>
      <c r="J9" s="12"/>
      <c r="K9" s="12"/>
      <c r="L9" s="17"/>
      <c r="M9" s="12"/>
      <c r="N9" s="12"/>
      <c r="O9" s="12"/>
      <c r="P9" s="12"/>
      <c r="Q9" s="12"/>
      <c r="R9" s="12"/>
    </row>
    <row r="10" spans="1:21" ht="38" x14ac:dyDescent="0.25">
      <c r="A10" s="8" t="s">
        <v>10</v>
      </c>
      <c r="B10" s="9">
        <v>4</v>
      </c>
      <c r="C10" s="4" t="s">
        <v>7</v>
      </c>
      <c r="D10" s="12">
        <v>2</v>
      </c>
      <c r="E10" s="12">
        <v>2</v>
      </c>
      <c r="F10" s="12">
        <v>2</v>
      </c>
      <c r="G10" s="12">
        <v>2</v>
      </c>
      <c r="H10" s="12">
        <v>2</v>
      </c>
      <c r="I10" s="12">
        <v>2</v>
      </c>
      <c r="J10" s="12">
        <v>2</v>
      </c>
      <c r="K10" s="12">
        <v>2</v>
      </c>
      <c r="L10" s="17">
        <v>2</v>
      </c>
      <c r="M10" s="12">
        <v>2</v>
      </c>
      <c r="N10" s="12">
        <v>2</v>
      </c>
      <c r="O10" s="12">
        <v>2</v>
      </c>
      <c r="P10" s="12">
        <v>2</v>
      </c>
      <c r="Q10" s="12">
        <v>2</v>
      </c>
      <c r="R10" s="12">
        <v>2</v>
      </c>
      <c r="T10" s="14" t="s">
        <v>48</v>
      </c>
      <c r="U10" s="15"/>
    </row>
    <row r="11" spans="1:21" ht="57" x14ac:dyDescent="0.25">
      <c r="A11" s="8" t="s">
        <v>9</v>
      </c>
      <c r="B11" s="9">
        <v>5</v>
      </c>
      <c r="C11" s="4" t="s">
        <v>8</v>
      </c>
      <c r="D11" s="12">
        <v>2</v>
      </c>
      <c r="E11" s="12">
        <v>2</v>
      </c>
      <c r="F11" s="12">
        <v>2</v>
      </c>
      <c r="G11" s="12">
        <v>2</v>
      </c>
      <c r="H11" s="12">
        <v>1</v>
      </c>
      <c r="I11" s="12">
        <v>1</v>
      </c>
      <c r="J11" s="12">
        <v>2</v>
      </c>
      <c r="K11" s="12">
        <v>2</v>
      </c>
      <c r="L11" s="17">
        <v>2</v>
      </c>
      <c r="M11" s="12">
        <v>2</v>
      </c>
      <c r="N11" s="12">
        <v>2</v>
      </c>
      <c r="O11" s="12">
        <v>2</v>
      </c>
      <c r="P11" s="12">
        <v>2</v>
      </c>
      <c r="Q11" s="12">
        <v>2</v>
      </c>
      <c r="R11" s="12">
        <v>2</v>
      </c>
      <c r="T11" s="14" t="s">
        <v>49</v>
      </c>
      <c r="U11" s="15">
        <v>2</v>
      </c>
    </row>
    <row r="12" spans="1:21" ht="57" x14ac:dyDescent="0.25">
      <c r="A12" s="8" t="s">
        <v>11</v>
      </c>
      <c r="B12" s="9">
        <v>6</v>
      </c>
      <c r="C12" s="4" t="s">
        <v>12</v>
      </c>
      <c r="D12" s="12">
        <v>2</v>
      </c>
      <c r="E12" s="12">
        <v>2</v>
      </c>
      <c r="F12" s="12">
        <v>2</v>
      </c>
      <c r="G12" s="12">
        <v>2</v>
      </c>
      <c r="H12" s="12">
        <v>1</v>
      </c>
      <c r="I12" s="12">
        <v>1</v>
      </c>
      <c r="J12" s="12">
        <v>2</v>
      </c>
      <c r="K12" s="12">
        <v>2</v>
      </c>
      <c r="L12" s="17">
        <v>2</v>
      </c>
      <c r="M12" s="12">
        <v>2</v>
      </c>
      <c r="N12" s="12">
        <v>2</v>
      </c>
      <c r="O12" s="12">
        <v>2</v>
      </c>
      <c r="P12" s="12">
        <v>2</v>
      </c>
      <c r="Q12" s="12">
        <v>2</v>
      </c>
      <c r="R12" s="12">
        <v>1</v>
      </c>
      <c r="T12" s="14" t="s">
        <v>50</v>
      </c>
      <c r="U12" s="15">
        <v>1</v>
      </c>
    </row>
    <row r="13" spans="1:21" ht="57" x14ac:dyDescent="0.25">
      <c r="A13" s="8" t="s">
        <v>13</v>
      </c>
      <c r="B13" s="9">
        <v>7</v>
      </c>
      <c r="C13" s="4" t="s">
        <v>14</v>
      </c>
      <c r="D13" s="12">
        <v>2</v>
      </c>
      <c r="E13" s="12">
        <v>2</v>
      </c>
      <c r="F13" s="12">
        <v>2</v>
      </c>
      <c r="G13" s="12">
        <v>1</v>
      </c>
      <c r="H13" s="12">
        <v>2</v>
      </c>
      <c r="I13" s="12">
        <v>2</v>
      </c>
      <c r="J13" s="12">
        <v>2</v>
      </c>
      <c r="K13" s="12">
        <v>2</v>
      </c>
      <c r="L13" s="17">
        <v>2</v>
      </c>
      <c r="M13" s="12">
        <v>2</v>
      </c>
      <c r="N13" s="12">
        <v>2</v>
      </c>
      <c r="O13" s="12">
        <v>2</v>
      </c>
      <c r="P13" s="12">
        <v>2</v>
      </c>
      <c r="Q13" s="12">
        <v>2</v>
      </c>
      <c r="R13" s="12">
        <v>2</v>
      </c>
      <c r="T13" s="14" t="s">
        <v>51</v>
      </c>
      <c r="U13" s="15">
        <v>0</v>
      </c>
    </row>
    <row r="14" spans="1:21" ht="57" x14ac:dyDescent="0.25">
      <c r="A14" s="8" t="s">
        <v>23</v>
      </c>
      <c r="B14" s="9">
        <v>8</v>
      </c>
      <c r="C14" s="4" t="s">
        <v>15</v>
      </c>
      <c r="D14" s="12">
        <v>2</v>
      </c>
      <c r="E14" s="12">
        <v>2</v>
      </c>
      <c r="F14" s="12">
        <v>2</v>
      </c>
      <c r="G14" s="12">
        <v>1</v>
      </c>
      <c r="H14" s="12">
        <v>2</v>
      </c>
      <c r="I14" s="12">
        <v>2</v>
      </c>
      <c r="J14" s="12">
        <v>2</v>
      </c>
      <c r="K14" s="12">
        <v>2</v>
      </c>
      <c r="L14" s="17">
        <v>2</v>
      </c>
      <c r="M14" s="12">
        <v>2</v>
      </c>
      <c r="N14" s="12">
        <v>2</v>
      </c>
      <c r="O14" s="12">
        <v>2</v>
      </c>
      <c r="P14" s="12">
        <v>2</v>
      </c>
      <c r="Q14" s="12">
        <v>2</v>
      </c>
      <c r="R14" s="12">
        <v>2</v>
      </c>
    </row>
    <row r="15" spans="1:21" ht="38" x14ac:dyDescent="0.25">
      <c r="A15" s="8" t="s">
        <v>24</v>
      </c>
      <c r="B15" s="9">
        <v>9</v>
      </c>
      <c r="C15" s="4" t="s">
        <v>16</v>
      </c>
      <c r="D15" s="12">
        <v>2</v>
      </c>
      <c r="E15" s="12">
        <v>0</v>
      </c>
      <c r="F15" s="12">
        <v>1</v>
      </c>
      <c r="G15" s="12">
        <v>0</v>
      </c>
      <c r="H15" s="12">
        <v>1</v>
      </c>
      <c r="I15" s="12">
        <v>0</v>
      </c>
      <c r="J15" s="12">
        <v>0</v>
      </c>
      <c r="K15" s="12">
        <v>0</v>
      </c>
      <c r="L15" s="17">
        <v>0</v>
      </c>
      <c r="M15" s="12">
        <v>0</v>
      </c>
      <c r="N15" s="12">
        <v>0</v>
      </c>
      <c r="O15" s="12">
        <v>2</v>
      </c>
      <c r="P15" s="12">
        <v>0</v>
      </c>
      <c r="Q15" s="12">
        <v>1</v>
      </c>
      <c r="R15" s="12">
        <v>0</v>
      </c>
    </row>
    <row r="16" spans="1:21" ht="19" x14ac:dyDescent="0.25">
      <c r="A16" s="8" t="s">
        <v>25</v>
      </c>
      <c r="B16" s="9">
        <v>10</v>
      </c>
      <c r="C16" s="4" t="s">
        <v>17</v>
      </c>
      <c r="D16" s="12">
        <v>2</v>
      </c>
      <c r="E16" s="12">
        <v>2</v>
      </c>
      <c r="F16" s="12">
        <v>0</v>
      </c>
      <c r="G16" s="12">
        <v>2</v>
      </c>
      <c r="H16" s="12">
        <v>1</v>
      </c>
      <c r="I16" s="12">
        <v>1</v>
      </c>
      <c r="J16" s="12">
        <v>2</v>
      </c>
      <c r="K16" s="12">
        <v>2</v>
      </c>
      <c r="L16" s="17">
        <v>1</v>
      </c>
      <c r="M16" s="12">
        <v>2</v>
      </c>
      <c r="N16" s="12">
        <v>2</v>
      </c>
      <c r="O16" s="12">
        <v>2</v>
      </c>
      <c r="P16" s="12">
        <v>2</v>
      </c>
      <c r="Q16" s="12">
        <v>2</v>
      </c>
      <c r="R16" s="12">
        <v>1</v>
      </c>
    </row>
    <row r="17" spans="1:18" ht="57" x14ac:dyDescent="0.25">
      <c r="A17" s="8" t="s">
        <v>26</v>
      </c>
      <c r="B17" s="9">
        <v>11</v>
      </c>
      <c r="C17" s="4" t="s">
        <v>18</v>
      </c>
      <c r="D17" s="12">
        <v>2</v>
      </c>
      <c r="E17" s="12">
        <v>2</v>
      </c>
      <c r="F17" s="12">
        <v>2</v>
      </c>
      <c r="G17" s="12">
        <v>1</v>
      </c>
      <c r="H17" s="12">
        <v>2</v>
      </c>
      <c r="I17" s="12">
        <v>2</v>
      </c>
      <c r="J17" s="12">
        <v>2</v>
      </c>
      <c r="K17" s="12">
        <v>2</v>
      </c>
      <c r="L17" s="17">
        <v>2</v>
      </c>
      <c r="M17" s="12">
        <v>2</v>
      </c>
      <c r="N17" s="12">
        <v>2</v>
      </c>
      <c r="O17" s="12">
        <v>2</v>
      </c>
      <c r="P17" s="12">
        <v>2</v>
      </c>
      <c r="Q17" s="12">
        <v>2</v>
      </c>
      <c r="R17" s="12">
        <v>2</v>
      </c>
    </row>
    <row r="18" spans="1:18" ht="38" x14ac:dyDescent="0.25">
      <c r="A18" s="8" t="s">
        <v>27</v>
      </c>
      <c r="B18" s="9" t="s">
        <v>73</v>
      </c>
      <c r="C18" s="4" t="s">
        <v>22</v>
      </c>
      <c r="D18" s="12">
        <v>2</v>
      </c>
      <c r="E18" s="12">
        <v>2</v>
      </c>
      <c r="F18" s="12">
        <v>2</v>
      </c>
      <c r="G18" s="12">
        <v>2</v>
      </c>
      <c r="H18" s="12">
        <v>1</v>
      </c>
      <c r="I18" s="12">
        <v>2</v>
      </c>
      <c r="J18" s="12">
        <v>1</v>
      </c>
      <c r="K18" s="12">
        <v>1</v>
      </c>
      <c r="L18" s="17">
        <v>1</v>
      </c>
      <c r="M18" s="12">
        <v>1</v>
      </c>
      <c r="N18" s="12">
        <v>1</v>
      </c>
      <c r="O18" s="12">
        <v>1</v>
      </c>
      <c r="P18" s="12">
        <v>2</v>
      </c>
      <c r="Q18" s="12">
        <v>2</v>
      </c>
      <c r="R18" s="12">
        <v>1</v>
      </c>
    </row>
    <row r="19" spans="1:18" ht="38" x14ac:dyDescent="0.25">
      <c r="A19" s="8"/>
      <c r="B19" s="9" t="s">
        <v>74</v>
      </c>
      <c r="C19" s="4" t="s">
        <v>21</v>
      </c>
      <c r="D19" s="12">
        <v>2</v>
      </c>
      <c r="E19" s="12">
        <v>2</v>
      </c>
      <c r="F19" s="12">
        <v>2</v>
      </c>
      <c r="G19" s="12">
        <v>1</v>
      </c>
      <c r="H19" s="12">
        <v>1</v>
      </c>
      <c r="I19" s="12">
        <v>2</v>
      </c>
      <c r="J19" s="12">
        <v>1</v>
      </c>
      <c r="K19" s="12">
        <v>1</v>
      </c>
      <c r="L19" s="17">
        <v>1</v>
      </c>
      <c r="M19" s="12">
        <v>1</v>
      </c>
      <c r="N19" s="12">
        <v>1</v>
      </c>
      <c r="O19" s="12">
        <v>1</v>
      </c>
      <c r="P19" s="12">
        <v>2</v>
      </c>
      <c r="Q19" s="12">
        <v>2</v>
      </c>
      <c r="R19" s="12">
        <v>1</v>
      </c>
    </row>
    <row r="20" spans="1:18" ht="19" x14ac:dyDescent="0.25">
      <c r="A20" s="8"/>
      <c r="B20" s="9" t="s">
        <v>75</v>
      </c>
      <c r="C20" s="4" t="s">
        <v>20</v>
      </c>
      <c r="D20" s="12">
        <v>2</v>
      </c>
      <c r="E20" s="12">
        <v>2</v>
      </c>
      <c r="F20" s="12">
        <v>1</v>
      </c>
      <c r="G20" s="12">
        <v>0</v>
      </c>
      <c r="H20" s="12">
        <v>0</v>
      </c>
      <c r="I20" s="12">
        <v>0</v>
      </c>
      <c r="J20" s="12">
        <v>0</v>
      </c>
      <c r="K20" s="12">
        <v>1</v>
      </c>
      <c r="L20" s="17">
        <v>0</v>
      </c>
      <c r="M20" s="12">
        <v>0</v>
      </c>
      <c r="N20" s="12">
        <v>0</v>
      </c>
      <c r="O20" s="12">
        <v>1</v>
      </c>
      <c r="P20" s="12">
        <v>1</v>
      </c>
      <c r="Q20" s="12" t="s">
        <v>65</v>
      </c>
      <c r="R20" s="12">
        <v>0</v>
      </c>
    </row>
    <row r="21" spans="1:18" ht="38" x14ac:dyDescent="0.25">
      <c r="A21" s="8"/>
      <c r="B21" s="9" t="s">
        <v>76</v>
      </c>
      <c r="C21" s="4" t="s">
        <v>19</v>
      </c>
      <c r="D21" s="12">
        <v>2</v>
      </c>
      <c r="E21" s="12">
        <v>2</v>
      </c>
      <c r="F21" s="12">
        <v>1</v>
      </c>
      <c r="G21" s="12">
        <v>1</v>
      </c>
      <c r="H21" s="12">
        <v>1</v>
      </c>
      <c r="I21" s="12">
        <v>1</v>
      </c>
      <c r="J21" s="12">
        <v>2</v>
      </c>
      <c r="K21" s="12">
        <v>2</v>
      </c>
      <c r="L21" s="17">
        <v>1</v>
      </c>
      <c r="M21" s="12">
        <v>1</v>
      </c>
      <c r="N21" s="12">
        <v>2</v>
      </c>
      <c r="O21" s="12">
        <v>1</v>
      </c>
      <c r="P21" s="12">
        <v>2</v>
      </c>
      <c r="Q21" s="12">
        <v>2</v>
      </c>
      <c r="R21" s="12">
        <v>0</v>
      </c>
    </row>
    <row r="22" spans="1:18" ht="19" x14ac:dyDescent="0.25">
      <c r="A22" s="16" t="s">
        <v>28</v>
      </c>
      <c r="B22" s="9"/>
      <c r="C22" s="4"/>
      <c r="D22" s="12"/>
      <c r="E22" s="12"/>
      <c r="F22" s="12"/>
      <c r="G22" s="12"/>
      <c r="H22" s="12"/>
      <c r="I22" s="12"/>
      <c r="J22" s="12"/>
      <c r="K22" s="12"/>
      <c r="L22" s="17"/>
      <c r="M22" s="12"/>
      <c r="N22" s="12"/>
      <c r="O22" s="12"/>
      <c r="P22" s="12"/>
      <c r="Q22" s="12"/>
      <c r="R22" s="12"/>
    </row>
    <row r="23" spans="1:18" ht="38" x14ac:dyDescent="0.25">
      <c r="A23" s="8" t="s">
        <v>11</v>
      </c>
      <c r="B23" s="9">
        <v>13</v>
      </c>
      <c r="C23" s="4" t="s">
        <v>29</v>
      </c>
      <c r="D23" s="12">
        <v>2</v>
      </c>
      <c r="E23" s="12">
        <v>2</v>
      </c>
      <c r="F23" s="12">
        <v>0</v>
      </c>
      <c r="G23" s="12">
        <v>1</v>
      </c>
      <c r="H23" s="12">
        <v>2</v>
      </c>
      <c r="I23" s="12">
        <v>2</v>
      </c>
      <c r="J23" s="12">
        <v>1</v>
      </c>
      <c r="K23" s="12">
        <v>1</v>
      </c>
      <c r="L23" s="17">
        <v>1</v>
      </c>
      <c r="M23" s="12">
        <v>2</v>
      </c>
      <c r="N23" s="12">
        <v>1</v>
      </c>
      <c r="O23" s="12">
        <v>1</v>
      </c>
      <c r="P23" s="12">
        <v>2</v>
      </c>
      <c r="Q23" s="12">
        <v>2</v>
      </c>
      <c r="R23" s="12">
        <v>1</v>
      </c>
    </row>
    <row r="24" spans="1:18" ht="57" x14ac:dyDescent="0.25">
      <c r="A24" s="8" t="s">
        <v>30</v>
      </c>
      <c r="B24" s="9" t="s">
        <v>77</v>
      </c>
      <c r="C24" s="4" t="s">
        <v>31</v>
      </c>
      <c r="D24" s="12">
        <v>2</v>
      </c>
      <c r="E24" s="12">
        <v>2</v>
      </c>
      <c r="F24" s="12">
        <v>2</v>
      </c>
      <c r="G24" s="12">
        <v>2</v>
      </c>
      <c r="H24" s="12">
        <v>1</v>
      </c>
      <c r="I24" s="12">
        <v>2</v>
      </c>
      <c r="J24" s="12">
        <v>2</v>
      </c>
      <c r="K24" s="12">
        <v>2</v>
      </c>
      <c r="L24" s="17">
        <v>2</v>
      </c>
      <c r="M24" s="12">
        <v>2</v>
      </c>
      <c r="N24" s="12">
        <v>2</v>
      </c>
      <c r="O24" s="12">
        <v>2</v>
      </c>
      <c r="P24" s="12">
        <v>2</v>
      </c>
      <c r="Q24" s="12">
        <v>2</v>
      </c>
      <c r="R24" s="12">
        <v>2</v>
      </c>
    </row>
    <row r="25" spans="1:18" ht="38" x14ac:dyDescent="0.25">
      <c r="A25" s="8"/>
      <c r="B25" s="9" t="s">
        <v>78</v>
      </c>
      <c r="C25" s="4" t="s">
        <v>32</v>
      </c>
      <c r="D25" s="12">
        <v>2</v>
      </c>
      <c r="E25" s="12">
        <v>2</v>
      </c>
      <c r="F25" s="12">
        <v>0</v>
      </c>
      <c r="G25" s="12">
        <v>0</v>
      </c>
      <c r="H25" s="12">
        <v>1</v>
      </c>
      <c r="I25" s="12">
        <v>1</v>
      </c>
      <c r="J25" s="12">
        <v>0</v>
      </c>
      <c r="K25" s="12">
        <v>1</v>
      </c>
      <c r="L25" s="17">
        <v>0</v>
      </c>
      <c r="M25" s="12">
        <v>0</v>
      </c>
      <c r="N25" s="12">
        <v>0</v>
      </c>
      <c r="O25" s="12">
        <v>1</v>
      </c>
      <c r="P25" s="12">
        <v>1</v>
      </c>
      <c r="Q25" s="12" t="s">
        <v>65</v>
      </c>
      <c r="R25" s="12">
        <v>0</v>
      </c>
    </row>
    <row r="26" spans="1:18" ht="38" x14ac:dyDescent="0.25">
      <c r="A26" s="8" t="s">
        <v>33</v>
      </c>
      <c r="B26" s="9">
        <v>15</v>
      </c>
      <c r="C26" s="4" t="s">
        <v>34</v>
      </c>
      <c r="D26" s="12">
        <v>2</v>
      </c>
      <c r="E26" s="12">
        <v>1</v>
      </c>
      <c r="F26" s="12">
        <v>2</v>
      </c>
      <c r="G26" s="12">
        <v>1</v>
      </c>
      <c r="H26" s="12">
        <v>1</v>
      </c>
      <c r="I26" s="12">
        <v>2</v>
      </c>
      <c r="J26" s="12">
        <v>1</v>
      </c>
      <c r="K26" s="12">
        <v>1</v>
      </c>
      <c r="L26" s="17">
        <v>1</v>
      </c>
      <c r="M26" s="12">
        <v>1</v>
      </c>
      <c r="N26" s="12">
        <v>1</v>
      </c>
      <c r="O26" s="12">
        <v>1</v>
      </c>
      <c r="P26" s="12">
        <v>1</v>
      </c>
      <c r="Q26" s="12">
        <v>2</v>
      </c>
      <c r="R26" s="12">
        <v>2</v>
      </c>
    </row>
    <row r="27" spans="1:18" ht="95" x14ac:dyDescent="0.25">
      <c r="A27" s="8" t="s">
        <v>35</v>
      </c>
      <c r="B27" s="9">
        <v>16</v>
      </c>
      <c r="C27" s="4" t="s">
        <v>36</v>
      </c>
      <c r="D27" s="12">
        <v>2</v>
      </c>
      <c r="E27" s="12">
        <v>2</v>
      </c>
      <c r="F27" s="12">
        <v>2</v>
      </c>
      <c r="G27" s="12">
        <v>2</v>
      </c>
      <c r="H27" s="12">
        <v>1</v>
      </c>
      <c r="I27" s="12">
        <v>2</v>
      </c>
      <c r="J27" s="12">
        <v>2</v>
      </c>
      <c r="K27" s="12">
        <v>2</v>
      </c>
      <c r="L27" s="17">
        <v>2</v>
      </c>
      <c r="M27" s="12">
        <v>2</v>
      </c>
      <c r="N27" s="12">
        <v>2</v>
      </c>
      <c r="O27" s="12">
        <v>2</v>
      </c>
      <c r="P27" s="12">
        <v>2</v>
      </c>
      <c r="Q27" s="12">
        <v>2</v>
      </c>
      <c r="R27" s="12">
        <v>2</v>
      </c>
    </row>
    <row r="28" spans="1:18" ht="57" x14ac:dyDescent="0.25">
      <c r="A28" s="8" t="s">
        <v>37</v>
      </c>
      <c r="B28" s="9">
        <v>17</v>
      </c>
      <c r="C28" s="4" t="s">
        <v>38</v>
      </c>
      <c r="D28" s="12">
        <v>2</v>
      </c>
      <c r="E28" s="12">
        <v>2</v>
      </c>
      <c r="F28" s="12">
        <v>2</v>
      </c>
      <c r="G28" s="12">
        <v>2</v>
      </c>
      <c r="H28" s="12">
        <v>1</v>
      </c>
      <c r="I28" s="12">
        <v>2</v>
      </c>
      <c r="J28" s="12">
        <v>2</v>
      </c>
      <c r="K28" s="12">
        <v>2</v>
      </c>
      <c r="L28" s="17">
        <v>2</v>
      </c>
      <c r="M28" s="12">
        <v>1</v>
      </c>
      <c r="N28" s="12">
        <v>2</v>
      </c>
      <c r="O28" s="12">
        <v>1</v>
      </c>
      <c r="P28" s="12">
        <v>1</v>
      </c>
      <c r="Q28" s="12">
        <v>2</v>
      </c>
      <c r="R28" s="12">
        <v>2</v>
      </c>
    </row>
    <row r="29" spans="1:18" ht="19" x14ac:dyDescent="0.25">
      <c r="A29" s="16" t="s">
        <v>39</v>
      </c>
      <c r="B29" s="9"/>
      <c r="C29" s="4"/>
      <c r="D29" s="12"/>
      <c r="E29" s="12"/>
      <c r="F29" s="12"/>
      <c r="G29" s="12"/>
      <c r="H29" s="12"/>
      <c r="I29" s="12"/>
      <c r="J29" s="12"/>
      <c r="K29" s="12"/>
      <c r="L29" s="17"/>
      <c r="M29" s="12"/>
      <c r="N29" s="12"/>
      <c r="O29" s="12"/>
      <c r="P29" s="12"/>
      <c r="Q29" s="12"/>
      <c r="R29" s="12"/>
    </row>
    <row r="30" spans="1:18" ht="38" x14ac:dyDescent="0.25">
      <c r="A30" s="8" t="s">
        <v>40</v>
      </c>
      <c r="B30" s="9">
        <v>18</v>
      </c>
      <c r="C30" s="4" t="s">
        <v>41</v>
      </c>
      <c r="D30" s="12">
        <v>2</v>
      </c>
      <c r="E30" s="12">
        <v>2</v>
      </c>
      <c r="F30" s="12">
        <v>2</v>
      </c>
      <c r="G30" s="12">
        <v>2</v>
      </c>
      <c r="H30" s="12">
        <v>2</v>
      </c>
      <c r="I30" s="12">
        <v>2</v>
      </c>
      <c r="J30" s="12">
        <v>2</v>
      </c>
      <c r="K30" s="12">
        <v>2</v>
      </c>
      <c r="L30" s="17">
        <v>2</v>
      </c>
      <c r="M30" s="12">
        <v>2</v>
      </c>
      <c r="N30" s="12">
        <v>2</v>
      </c>
      <c r="O30" s="12">
        <v>2</v>
      </c>
      <c r="P30" s="12">
        <v>2</v>
      </c>
      <c r="Q30" s="12">
        <v>2</v>
      </c>
      <c r="R30" s="12">
        <v>2</v>
      </c>
    </row>
    <row r="31" spans="1:18" ht="76" x14ac:dyDescent="0.25">
      <c r="A31" s="8" t="s">
        <v>42</v>
      </c>
      <c r="B31" s="9">
        <v>19</v>
      </c>
      <c r="C31" s="4" t="s">
        <v>43</v>
      </c>
      <c r="D31" s="12">
        <v>2</v>
      </c>
      <c r="E31" s="12">
        <v>1</v>
      </c>
      <c r="F31" s="12">
        <v>0</v>
      </c>
      <c r="G31" s="12">
        <v>0</v>
      </c>
      <c r="H31" s="12">
        <v>1</v>
      </c>
      <c r="I31" s="12">
        <v>0</v>
      </c>
      <c r="J31" s="12">
        <v>0</v>
      </c>
      <c r="K31" s="12">
        <v>0</v>
      </c>
      <c r="L31" s="17">
        <v>0</v>
      </c>
      <c r="M31" s="12">
        <v>0</v>
      </c>
      <c r="N31" s="12">
        <v>0</v>
      </c>
      <c r="O31" s="12">
        <v>2</v>
      </c>
      <c r="P31" s="12">
        <v>2</v>
      </c>
      <c r="Q31" s="12">
        <v>2</v>
      </c>
      <c r="R31" s="12">
        <v>0</v>
      </c>
    </row>
    <row r="32" spans="1:18" ht="76" x14ac:dyDescent="0.25">
      <c r="A32" s="8" t="s">
        <v>46</v>
      </c>
      <c r="B32" s="9">
        <v>20</v>
      </c>
      <c r="C32" s="4" t="s">
        <v>44</v>
      </c>
      <c r="D32" s="12">
        <v>2</v>
      </c>
      <c r="E32" s="12">
        <v>2</v>
      </c>
      <c r="F32" s="12">
        <v>2</v>
      </c>
      <c r="G32" s="12">
        <v>2</v>
      </c>
      <c r="H32" s="12">
        <v>2</v>
      </c>
      <c r="I32" s="12">
        <v>0</v>
      </c>
      <c r="J32" s="12">
        <v>2</v>
      </c>
      <c r="K32" s="12">
        <v>2</v>
      </c>
      <c r="L32" s="17">
        <v>2</v>
      </c>
      <c r="M32" s="12">
        <v>2</v>
      </c>
      <c r="N32" s="12">
        <v>2</v>
      </c>
      <c r="O32" s="12">
        <v>2</v>
      </c>
      <c r="P32" s="12">
        <v>2</v>
      </c>
      <c r="Q32" s="12">
        <v>2</v>
      </c>
      <c r="R32" s="12">
        <v>2</v>
      </c>
    </row>
    <row r="33" spans="1:18" ht="38" x14ac:dyDescent="0.25">
      <c r="A33" s="8" t="s">
        <v>45</v>
      </c>
      <c r="B33" s="9">
        <v>21</v>
      </c>
      <c r="C33" s="4" t="s">
        <v>47</v>
      </c>
      <c r="D33" s="12">
        <v>2</v>
      </c>
      <c r="E33" s="12">
        <v>2</v>
      </c>
      <c r="F33" s="12">
        <v>2</v>
      </c>
      <c r="G33" s="12">
        <v>2</v>
      </c>
      <c r="H33" s="12">
        <v>2</v>
      </c>
      <c r="I33" s="12">
        <v>1</v>
      </c>
      <c r="J33" s="12">
        <v>0</v>
      </c>
      <c r="K33" s="12">
        <v>2</v>
      </c>
      <c r="L33" s="17">
        <v>2</v>
      </c>
      <c r="M33" s="12">
        <v>1</v>
      </c>
      <c r="N33" s="12">
        <v>2</v>
      </c>
      <c r="O33" s="12">
        <v>0</v>
      </c>
      <c r="P33" s="12">
        <v>2</v>
      </c>
      <c r="Q33" s="12">
        <v>2</v>
      </c>
      <c r="R33" s="12">
        <v>2</v>
      </c>
    </row>
    <row r="34" spans="1:18" ht="19" x14ac:dyDescent="0.25">
      <c r="A34" s="16" t="s">
        <v>79</v>
      </c>
      <c r="B34" s="9"/>
      <c r="C34" s="4"/>
      <c r="D34" s="12"/>
      <c r="E34" s="12"/>
      <c r="F34" s="12"/>
      <c r="G34" s="12"/>
      <c r="H34" s="12"/>
      <c r="I34" s="12"/>
      <c r="J34" s="12"/>
      <c r="K34" s="12"/>
      <c r="L34" s="17"/>
      <c r="M34" s="12"/>
      <c r="N34" s="12"/>
      <c r="O34" s="12"/>
      <c r="P34" s="12"/>
      <c r="Q34" s="12"/>
      <c r="R34" s="12"/>
    </row>
    <row r="35" spans="1:18" ht="76" x14ac:dyDescent="0.25">
      <c r="A35" s="8" t="s">
        <v>80</v>
      </c>
      <c r="B35" s="9">
        <v>22</v>
      </c>
      <c r="C35" s="4" t="s">
        <v>81</v>
      </c>
      <c r="D35" s="12">
        <v>2</v>
      </c>
      <c r="E35" s="12">
        <v>2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2</v>
      </c>
      <c r="L35" s="17">
        <v>0</v>
      </c>
      <c r="M35" s="12">
        <v>0</v>
      </c>
      <c r="N35" s="12">
        <v>0</v>
      </c>
      <c r="O35" s="12">
        <v>0</v>
      </c>
      <c r="P35" s="12">
        <v>2</v>
      </c>
      <c r="Q35" s="12">
        <v>2</v>
      </c>
      <c r="R35" s="12">
        <v>0</v>
      </c>
    </row>
    <row r="36" spans="1:18" ht="29" customHeight="1" thickBot="1" x14ac:dyDescent="0.3">
      <c r="A36" s="5"/>
      <c r="B36" s="10"/>
      <c r="C36" s="6" t="s">
        <v>84</v>
      </c>
      <c r="D36" s="13">
        <f>SUM(D4:D35)</f>
        <v>54</v>
      </c>
      <c r="E36" s="13">
        <f t="shared" ref="E36:R36" si="0">SUM(E4:E35)</f>
        <v>48</v>
      </c>
      <c r="F36" s="13">
        <f t="shared" si="0"/>
        <v>41</v>
      </c>
      <c r="G36" s="13">
        <f t="shared" si="0"/>
        <v>37</v>
      </c>
      <c r="H36" s="13">
        <f t="shared" si="0"/>
        <v>36</v>
      </c>
      <c r="I36" s="13">
        <f t="shared" si="0"/>
        <v>35</v>
      </c>
      <c r="J36" s="13">
        <f t="shared" si="0"/>
        <v>37</v>
      </c>
      <c r="K36" s="13">
        <f t="shared" si="0"/>
        <v>43</v>
      </c>
      <c r="L36" s="13">
        <f t="shared" si="0"/>
        <v>37</v>
      </c>
      <c r="M36" s="13">
        <f t="shared" si="0"/>
        <v>37</v>
      </c>
      <c r="N36" s="13">
        <f t="shared" si="0"/>
        <v>37</v>
      </c>
      <c r="O36" s="13">
        <f t="shared" si="0"/>
        <v>41</v>
      </c>
      <c r="P36" s="13">
        <f t="shared" si="0"/>
        <v>47</v>
      </c>
      <c r="Q36" s="13">
        <f t="shared" si="0"/>
        <v>48</v>
      </c>
      <c r="R36" s="13">
        <f t="shared" si="0"/>
        <v>36</v>
      </c>
    </row>
    <row r="37" spans="1:18" ht="33" customHeight="1" thickBot="1" x14ac:dyDescent="0.3">
      <c r="A37" s="20"/>
      <c r="B37" s="21"/>
      <c r="C37" s="22" t="s">
        <v>85</v>
      </c>
      <c r="D37" s="23">
        <f>(D36/54)*100</f>
        <v>100</v>
      </c>
      <c r="E37" s="25">
        <f t="shared" ref="E37:R37" si="1">(E36/54)*100</f>
        <v>88.888888888888886</v>
      </c>
      <c r="F37" s="25">
        <f t="shared" si="1"/>
        <v>75.925925925925924</v>
      </c>
      <c r="G37" s="24">
        <f t="shared" si="1"/>
        <v>68.518518518518519</v>
      </c>
      <c r="H37" s="24">
        <f t="shared" si="1"/>
        <v>66.666666666666657</v>
      </c>
      <c r="I37" s="24">
        <f t="shared" si="1"/>
        <v>64.81481481481481</v>
      </c>
      <c r="J37" s="24">
        <f t="shared" si="1"/>
        <v>68.518518518518519</v>
      </c>
      <c r="K37" s="25">
        <f t="shared" si="1"/>
        <v>79.629629629629633</v>
      </c>
      <c r="L37" s="24">
        <f t="shared" si="1"/>
        <v>68.518518518518519</v>
      </c>
      <c r="M37" s="24">
        <f t="shared" si="1"/>
        <v>68.518518518518519</v>
      </c>
      <c r="N37" s="24">
        <f t="shared" si="1"/>
        <v>68.518518518518519</v>
      </c>
      <c r="O37" s="25">
        <f t="shared" si="1"/>
        <v>75.925925925925924</v>
      </c>
      <c r="P37" s="25">
        <f t="shared" si="1"/>
        <v>87.037037037037038</v>
      </c>
      <c r="Q37" s="25">
        <f t="shared" si="1"/>
        <v>88.888888888888886</v>
      </c>
      <c r="R37" s="24">
        <f t="shared" si="1"/>
        <v>66.666666666666657</v>
      </c>
    </row>
    <row r="38" spans="1:18" x14ac:dyDescent="0.2">
      <c r="B38" s="18"/>
      <c r="C38" s="19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</sheetData>
  <customSheetViews>
    <customSheetView guid="{9B3D7838-3E76-794A-B30A-6DCE68B572FF}" scale="70" showPageBreaks="1" showGridLines="0" fitToPage="1" printArea="1" view="pageLayout" topLeftCell="A32">
      <selection activeCell="C31" sqref="C31"/>
      <pageMargins left="0.75" right="0.75" top="1" bottom="1" header="0.5" footer="0.5"/>
      <pageSetup paperSize="8" scale="49" orientation="portrait" horizontalDpi="4294967292" verticalDpi="4294967292"/>
      <headerFooter>
        <oddHeader>&amp;C&amp;"-,Bold"Quality assessment: Studies assessing adolescent utilisation of maternal health services in developing countries&amp;R&amp;"-,Bold"Banke-Thomas O., Banke-Thomas A., Ameh. C. 2016</oddHeader>
        <oddFooter>&amp;C&amp;P</oddFooter>
      </headerFooter>
    </customSheetView>
    <customSheetView guid="{5219FE4F-9673-0342-8E50-2AEF351E5D5D}" scale="80" showPageBreaks="1" showGridLines="0" fitToPage="1" printArea="1">
      <pane xSplit="3" ySplit="2" topLeftCell="F3" activePane="bottomRight" state="frozenSplit"/>
      <selection pane="bottomRight" activeCell="R1" sqref="R1"/>
      <pageMargins left="0.7" right="0.7" top="0.75" bottom="0.75" header="0.3" footer="0.3"/>
      <pageSetup paperSize="9" scale="33" orientation="landscape" horizontalDpi="4294967292" verticalDpi="4294967292" r:id="rId1"/>
      <headerFooter>
        <oddHeader>&amp;C&amp;"-,Bold"Quality assessment: SROI application in Public Health&amp;R&amp;"-,Bold"Banke-Thomas A.O et al.</oddHeader>
        <oddFooter>&amp;C&amp;P</oddFooter>
      </headerFooter>
    </customSheetView>
  </customSheetViews>
  <phoneticPr fontId="3" type="noConversion"/>
  <pageMargins left="0.75" right="0.75" top="1" bottom="1" header="0.5" footer="0.5"/>
  <pageSetup paperSize="8" scale="49" orientation="portrait" horizontalDpi="4294967292" verticalDpi="4294967292"/>
  <headerFooter>
    <oddHeader>&amp;C&amp;"-,Bold"Quality assessment: Studies assessing adolescent utilisation of maternal health services in developing countries&amp;R&amp;"-,Bold"Banke-Thomas O., Banke-Thomas A., Ameh. C. 2016</oddHeader>
    <oddFooter>&amp;C&amp;P</oddFooter>
  </headerFooter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t_file_1</vt:lpstr>
    </vt:vector>
  </TitlesOfParts>
  <Company>Liverpool School of Tropical Medicine</Company>
  <LinksUpToDate>false</LinksUpToDate>
  <SharedDoc>tru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uragbemi Banke-Thomas</dc:creator>
  <cp:lastModifiedBy>Microsoft Office User</cp:lastModifiedBy>
  <dcterms:created xsi:type="dcterms:W3CDTF">2014-12-12T20:33:49Z</dcterms:created>
  <dcterms:modified xsi:type="dcterms:W3CDTF">2016-05-30T09:04:48Z</dcterms:modified>
</cp:coreProperties>
</file>